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125"/>
  <workbookPr autoCompressPictures="0"/>
  <bookViews>
    <workbookView xWindow="3520" yWindow="0" windowWidth="26500" windowHeight="16040" tabRatio="601" activeTab="2"/>
  </bookViews>
  <sheets>
    <sheet name="S Table 3" sheetId="1" r:id="rId1"/>
    <sheet name="S Table 4" sheetId="2" r:id="rId2"/>
    <sheet name="S Table 5" sheetId="3" r:id="rId3"/>
    <sheet name="Sheet1" sheetId="4" r:id="rId4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AA3" i="3" l="1"/>
  <c r="K23" i="3"/>
  <c r="M23" i="3"/>
  <c r="K10" i="3"/>
  <c r="M10" i="3"/>
  <c r="K15" i="3"/>
  <c r="M15" i="3"/>
  <c r="K11" i="3"/>
  <c r="M11" i="3"/>
  <c r="E23" i="3"/>
  <c r="G23" i="3"/>
  <c r="E10" i="3"/>
  <c r="G10" i="3"/>
  <c r="E15" i="3"/>
  <c r="G15" i="3"/>
  <c r="E11" i="3"/>
  <c r="G11" i="3"/>
  <c r="T10" i="3"/>
  <c r="R23" i="3"/>
  <c r="T23" i="3"/>
  <c r="R10" i="3"/>
  <c r="R15" i="3"/>
  <c r="T15" i="3"/>
  <c r="R11" i="3"/>
  <c r="T11" i="3"/>
  <c r="Y23" i="3"/>
  <c r="AA23" i="3"/>
  <c r="Y10" i="3"/>
  <c r="AA10" i="3"/>
  <c r="Y15" i="3"/>
  <c r="AA15" i="3"/>
  <c r="Y11" i="3"/>
  <c r="AA11" i="3"/>
  <c r="K3" i="3"/>
  <c r="M41" i="3"/>
  <c r="K41" i="3"/>
  <c r="M42" i="3"/>
  <c r="K42" i="3"/>
  <c r="M19" i="3"/>
  <c r="K19" i="3"/>
  <c r="M18" i="3"/>
  <c r="K18" i="3"/>
  <c r="M14" i="3"/>
  <c r="K14" i="3"/>
  <c r="M25" i="3"/>
  <c r="K25" i="3"/>
  <c r="M24" i="3"/>
  <c r="K24" i="3"/>
  <c r="M21" i="3"/>
  <c r="K21" i="3"/>
  <c r="M22" i="3"/>
  <c r="K22" i="3"/>
  <c r="M30" i="3"/>
  <c r="K30" i="3"/>
  <c r="M33" i="3"/>
  <c r="K33" i="3"/>
  <c r="M27" i="3"/>
  <c r="K27" i="3"/>
  <c r="M34" i="3"/>
  <c r="K34" i="3"/>
  <c r="M39" i="3"/>
  <c r="K39" i="3"/>
  <c r="M29" i="3"/>
  <c r="K29" i="3"/>
  <c r="M32" i="3"/>
  <c r="K32" i="3"/>
  <c r="M28" i="3"/>
  <c r="K28" i="3"/>
  <c r="M38" i="3"/>
  <c r="K38" i="3"/>
  <c r="M37" i="3"/>
  <c r="K37" i="3"/>
  <c r="M13" i="3"/>
  <c r="K13" i="3"/>
  <c r="M31" i="3"/>
  <c r="K31" i="3"/>
  <c r="M26" i="3"/>
  <c r="K26" i="3"/>
  <c r="M20" i="3"/>
  <c r="K20" i="3"/>
  <c r="M36" i="3"/>
  <c r="K36" i="3"/>
  <c r="M35" i="3"/>
  <c r="K35" i="3"/>
  <c r="M40" i="3"/>
  <c r="K40" i="3"/>
  <c r="M17" i="3"/>
  <c r="K17" i="3"/>
  <c r="M12" i="3"/>
  <c r="K12" i="3"/>
  <c r="M8" i="3"/>
  <c r="K8" i="3"/>
  <c r="M16" i="3"/>
  <c r="K16" i="3"/>
  <c r="M9" i="3"/>
  <c r="K9" i="3"/>
  <c r="M7" i="3"/>
  <c r="K7" i="3"/>
  <c r="M6" i="3"/>
  <c r="K6" i="3"/>
  <c r="M5" i="3"/>
  <c r="K5" i="3"/>
  <c r="M4" i="3"/>
  <c r="K4" i="3"/>
  <c r="M3" i="3"/>
  <c r="G41" i="3"/>
  <c r="E41" i="3"/>
  <c r="G42" i="3"/>
  <c r="E42" i="3"/>
  <c r="G19" i="3"/>
  <c r="E19" i="3"/>
  <c r="G18" i="3"/>
  <c r="E18" i="3"/>
  <c r="G14" i="3"/>
  <c r="E14" i="3"/>
  <c r="G25" i="3"/>
  <c r="E25" i="3"/>
  <c r="G24" i="3"/>
  <c r="E24" i="3"/>
  <c r="G21" i="3"/>
  <c r="E21" i="3"/>
  <c r="G22" i="3"/>
  <c r="E22" i="3"/>
  <c r="G30" i="3"/>
  <c r="E30" i="3"/>
  <c r="G33" i="3"/>
  <c r="E33" i="3"/>
  <c r="G27" i="3"/>
  <c r="E27" i="3"/>
  <c r="G34" i="3"/>
  <c r="E34" i="3"/>
  <c r="G39" i="3"/>
  <c r="E39" i="3"/>
  <c r="G29" i="3"/>
  <c r="E29" i="3"/>
  <c r="G32" i="3"/>
  <c r="E32" i="3"/>
  <c r="G28" i="3"/>
  <c r="E28" i="3"/>
  <c r="G38" i="3"/>
  <c r="E38" i="3"/>
  <c r="G37" i="3"/>
  <c r="E37" i="3"/>
  <c r="G13" i="3"/>
  <c r="E13" i="3"/>
  <c r="G31" i="3"/>
  <c r="E31" i="3"/>
  <c r="G26" i="3"/>
  <c r="E26" i="3"/>
  <c r="G20" i="3"/>
  <c r="E20" i="3"/>
  <c r="G36" i="3"/>
  <c r="E36" i="3"/>
  <c r="G35" i="3"/>
  <c r="E35" i="3"/>
  <c r="G40" i="3"/>
  <c r="E40" i="3"/>
  <c r="G17" i="3"/>
  <c r="E17" i="3"/>
  <c r="G12" i="3"/>
  <c r="E12" i="3"/>
  <c r="G8" i="3"/>
  <c r="E8" i="3"/>
  <c r="G16" i="3"/>
  <c r="E16" i="3"/>
  <c r="G9" i="3"/>
  <c r="E9" i="3"/>
  <c r="G7" i="3"/>
  <c r="E7" i="3"/>
  <c r="G6" i="3"/>
  <c r="E6" i="3"/>
  <c r="G5" i="3"/>
  <c r="E5" i="3"/>
  <c r="G4" i="3"/>
  <c r="E4" i="3"/>
  <c r="G3" i="3"/>
  <c r="E3" i="3"/>
  <c r="T41" i="3"/>
  <c r="R41" i="3"/>
  <c r="T42" i="3"/>
  <c r="R42" i="3"/>
  <c r="T19" i="3"/>
  <c r="R19" i="3"/>
  <c r="T18" i="3"/>
  <c r="R18" i="3"/>
  <c r="T14" i="3"/>
  <c r="R14" i="3"/>
  <c r="T25" i="3"/>
  <c r="R25" i="3"/>
  <c r="T24" i="3"/>
  <c r="R24" i="3"/>
  <c r="T21" i="3"/>
  <c r="R21" i="3"/>
  <c r="T22" i="3"/>
  <c r="R22" i="3"/>
  <c r="T30" i="3"/>
  <c r="R30" i="3"/>
  <c r="T33" i="3"/>
  <c r="R33" i="3"/>
  <c r="T27" i="3"/>
  <c r="R27" i="3"/>
  <c r="T34" i="3"/>
  <c r="R34" i="3"/>
  <c r="T39" i="3"/>
  <c r="R39" i="3"/>
  <c r="T29" i="3"/>
  <c r="R29" i="3"/>
  <c r="T32" i="3"/>
  <c r="R32" i="3"/>
  <c r="T28" i="3"/>
  <c r="R28" i="3"/>
  <c r="T38" i="3"/>
  <c r="R38" i="3"/>
  <c r="T37" i="3"/>
  <c r="R37" i="3"/>
  <c r="T13" i="3"/>
  <c r="R13" i="3"/>
  <c r="T31" i="3"/>
  <c r="R31" i="3"/>
  <c r="T26" i="3"/>
  <c r="R26" i="3"/>
  <c r="T20" i="3"/>
  <c r="R20" i="3"/>
  <c r="T36" i="3"/>
  <c r="R36" i="3"/>
  <c r="T35" i="3"/>
  <c r="R35" i="3"/>
  <c r="T40" i="3"/>
  <c r="R40" i="3"/>
  <c r="T17" i="3"/>
  <c r="R17" i="3"/>
  <c r="T12" i="3"/>
  <c r="R12" i="3"/>
  <c r="T8" i="3"/>
  <c r="R8" i="3"/>
  <c r="T16" i="3"/>
  <c r="R16" i="3"/>
  <c r="T9" i="3"/>
  <c r="R9" i="3"/>
  <c r="T7" i="3"/>
  <c r="R7" i="3"/>
  <c r="T6" i="3"/>
  <c r="R6" i="3"/>
  <c r="T5" i="3"/>
  <c r="R5" i="3"/>
  <c r="T4" i="3"/>
  <c r="R4" i="3"/>
  <c r="T3" i="3"/>
  <c r="R3" i="3"/>
  <c r="AA41" i="3"/>
  <c r="Y41" i="3"/>
  <c r="AA42" i="3"/>
  <c r="Y42" i="3"/>
  <c r="AA19" i="3"/>
  <c r="Y19" i="3"/>
  <c r="AA18" i="3"/>
  <c r="Y18" i="3"/>
  <c r="AA14" i="3"/>
  <c r="Y14" i="3"/>
  <c r="AA25" i="3"/>
  <c r="Y25" i="3"/>
  <c r="AA24" i="3"/>
  <c r="Y24" i="3"/>
  <c r="AA21" i="3"/>
  <c r="Y21" i="3"/>
  <c r="AA22" i="3"/>
  <c r="Y22" i="3"/>
  <c r="AA30" i="3"/>
  <c r="Y30" i="3"/>
  <c r="AA33" i="3"/>
  <c r="Y33" i="3"/>
  <c r="AA27" i="3"/>
  <c r="Y27" i="3"/>
  <c r="AA34" i="3"/>
  <c r="Y34" i="3"/>
  <c r="AA39" i="3"/>
  <c r="Y39" i="3"/>
  <c r="AA29" i="3"/>
  <c r="Y29" i="3"/>
  <c r="AA32" i="3"/>
  <c r="Y32" i="3"/>
  <c r="AA28" i="3"/>
  <c r="Y28" i="3"/>
  <c r="AA38" i="3"/>
  <c r="Y38" i="3"/>
  <c r="AA37" i="3"/>
  <c r="Y37" i="3"/>
  <c r="AA13" i="3"/>
  <c r="Y13" i="3"/>
  <c r="AA31" i="3"/>
  <c r="Y31" i="3"/>
  <c r="AA26" i="3"/>
  <c r="Y26" i="3"/>
  <c r="AA20" i="3"/>
  <c r="Y20" i="3"/>
  <c r="AA36" i="3"/>
  <c r="Y36" i="3"/>
  <c r="AA35" i="3"/>
  <c r="Y35" i="3"/>
  <c r="AA40" i="3"/>
  <c r="Y40" i="3"/>
  <c r="AA17" i="3"/>
  <c r="Y17" i="3"/>
  <c r="AA12" i="3"/>
  <c r="Y12" i="3"/>
  <c r="AA8" i="3"/>
  <c r="Y8" i="3"/>
  <c r="AA16" i="3"/>
  <c r="Y16" i="3"/>
  <c r="AA9" i="3"/>
  <c r="Y9" i="3"/>
  <c r="AA7" i="3"/>
  <c r="Y7" i="3"/>
  <c r="AA6" i="3"/>
  <c r="Y6" i="3"/>
  <c r="AA5" i="3"/>
  <c r="Y5" i="3"/>
  <c r="AA4" i="3"/>
  <c r="Y4" i="3"/>
  <c r="Y3" i="3"/>
  <c r="E3" i="2"/>
  <c r="M3" i="2"/>
  <c r="K3" i="2"/>
  <c r="M11" i="2"/>
  <c r="K11" i="2"/>
  <c r="M15" i="2"/>
  <c r="K15" i="2"/>
  <c r="M10" i="2"/>
  <c r="K10" i="2"/>
  <c r="M23" i="2"/>
  <c r="K23" i="2"/>
  <c r="M42" i="2"/>
  <c r="K42" i="2"/>
  <c r="M41" i="2"/>
  <c r="K41" i="2"/>
  <c r="M19" i="2"/>
  <c r="K19" i="2"/>
  <c r="M18" i="2"/>
  <c r="K18" i="2"/>
  <c r="M14" i="2"/>
  <c r="K14" i="2"/>
  <c r="M25" i="2"/>
  <c r="K25" i="2"/>
  <c r="M24" i="2"/>
  <c r="K24" i="2"/>
  <c r="M21" i="2"/>
  <c r="K21" i="2"/>
  <c r="M22" i="2"/>
  <c r="K22" i="2"/>
  <c r="M30" i="2"/>
  <c r="K30" i="2"/>
  <c r="M33" i="2"/>
  <c r="K33" i="2"/>
  <c r="M27" i="2"/>
  <c r="K27" i="2"/>
  <c r="M34" i="2"/>
  <c r="K34" i="2"/>
  <c r="M39" i="2"/>
  <c r="K39" i="2"/>
  <c r="M29" i="2"/>
  <c r="K29" i="2"/>
  <c r="M32" i="2"/>
  <c r="K32" i="2"/>
  <c r="M28" i="2"/>
  <c r="K28" i="2"/>
  <c r="M38" i="2"/>
  <c r="K38" i="2"/>
  <c r="M37" i="2"/>
  <c r="K37" i="2"/>
  <c r="M13" i="2"/>
  <c r="K13" i="2"/>
  <c r="M31" i="2"/>
  <c r="K31" i="2"/>
  <c r="M26" i="2"/>
  <c r="K26" i="2"/>
  <c r="M20" i="2"/>
  <c r="K20" i="2"/>
  <c r="M36" i="2"/>
  <c r="K36" i="2"/>
  <c r="M35" i="2"/>
  <c r="K35" i="2"/>
  <c r="M40" i="2"/>
  <c r="K40" i="2"/>
  <c r="M17" i="2"/>
  <c r="K17" i="2"/>
  <c r="M12" i="2"/>
  <c r="K12" i="2"/>
  <c r="M8" i="2"/>
  <c r="K8" i="2"/>
  <c r="M16" i="2"/>
  <c r="K16" i="2"/>
  <c r="M9" i="2"/>
  <c r="K9" i="2"/>
  <c r="M7" i="2"/>
  <c r="K7" i="2"/>
  <c r="M6" i="2"/>
  <c r="K6" i="2"/>
  <c r="M5" i="2"/>
  <c r="K5" i="2"/>
  <c r="M4" i="2"/>
  <c r="K4" i="2"/>
  <c r="Z11" i="2"/>
  <c r="X11" i="2"/>
  <c r="Z15" i="2"/>
  <c r="X15" i="2"/>
  <c r="Z10" i="2"/>
  <c r="X10" i="2"/>
  <c r="Z23" i="2"/>
  <c r="X23" i="2"/>
  <c r="Z42" i="2"/>
  <c r="X42" i="2"/>
  <c r="Z41" i="2"/>
  <c r="X41" i="2"/>
  <c r="Z19" i="2"/>
  <c r="X19" i="2"/>
  <c r="Z18" i="2"/>
  <c r="X18" i="2"/>
  <c r="Z14" i="2"/>
  <c r="X14" i="2"/>
  <c r="Z25" i="2"/>
  <c r="X25" i="2"/>
  <c r="Z24" i="2"/>
  <c r="X24" i="2"/>
  <c r="Z21" i="2"/>
  <c r="X21" i="2"/>
  <c r="Z22" i="2"/>
  <c r="X22" i="2"/>
  <c r="Z30" i="2"/>
  <c r="X30" i="2"/>
  <c r="Z33" i="2"/>
  <c r="X33" i="2"/>
  <c r="Z27" i="2"/>
  <c r="X27" i="2"/>
  <c r="Z34" i="2"/>
  <c r="X34" i="2"/>
  <c r="Z39" i="2"/>
  <c r="X39" i="2"/>
  <c r="Z29" i="2"/>
  <c r="X29" i="2"/>
  <c r="Z32" i="2"/>
  <c r="X32" i="2"/>
  <c r="Z28" i="2"/>
  <c r="X28" i="2"/>
  <c r="Z38" i="2"/>
  <c r="X38" i="2"/>
  <c r="Z37" i="2"/>
  <c r="X37" i="2"/>
  <c r="Z13" i="2"/>
  <c r="X13" i="2"/>
  <c r="Z31" i="2"/>
  <c r="X31" i="2"/>
  <c r="Z26" i="2"/>
  <c r="X26" i="2"/>
  <c r="Z20" i="2"/>
  <c r="X20" i="2"/>
  <c r="Z36" i="2"/>
  <c r="X36" i="2"/>
  <c r="Z35" i="2"/>
  <c r="X35" i="2"/>
  <c r="Z40" i="2"/>
  <c r="X40" i="2"/>
  <c r="Z17" i="2"/>
  <c r="X17" i="2"/>
  <c r="Z12" i="2"/>
  <c r="X12" i="2"/>
  <c r="Z8" i="2"/>
  <c r="X8" i="2"/>
  <c r="Z16" i="2"/>
  <c r="X16" i="2"/>
  <c r="Z9" i="2"/>
  <c r="X9" i="2"/>
  <c r="Z7" i="2"/>
  <c r="X7" i="2"/>
  <c r="Z6" i="2"/>
  <c r="X6" i="2"/>
  <c r="Z5" i="2"/>
  <c r="X5" i="2"/>
  <c r="Z4" i="2"/>
  <c r="X4" i="2"/>
  <c r="Z3" i="2"/>
  <c r="X3" i="2"/>
  <c r="AM11" i="2"/>
  <c r="AK11" i="2"/>
  <c r="AM15" i="2"/>
  <c r="AK15" i="2"/>
  <c r="AM10" i="2"/>
  <c r="AK10" i="2"/>
  <c r="AM23" i="2"/>
  <c r="AK23" i="2"/>
  <c r="AM42" i="2"/>
  <c r="AK42" i="2"/>
  <c r="AM41" i="2"/>
  <c r="AK41" i="2"/>
  <c r="AM19" i="2"/>
  <c r="AK19" i="2"/>
  <c r="AM18" i="2"/>
  <c r="AK18" i="2"/>
  <c r="AM14" i="2"/>
  <c r="AK14" i="2"/>
  <c r="AM25" i="2"/>
  <c r="AK25" i="2"/>
  <c r="AM24" i="2"/>
  <c r="AK24" i="2"/>
  <c r="AM21" i="2"/>
  <c r="AK21" i="2"/>
  <c r="AM22" i="2"/>
  <c r="AK22" i="2"/>
  <c r="AM30" i="2"/>
  <c r="AK30" i="2"/>
  <c r="AM33" i="2"/>
  <c r="AK33" i="2"/>
  <c r="AM27" i="2"/>
  <c r="AK27" i="2"/>
  <c r="AM34" i="2"/>
  <c r="AK34" i="2"/>
  <c r="AM39" i="2"/>
  <c r="AK39" i="2"/>
  <c r="AM29" i="2"/>
  <c r="AK29" i="2"/>
  <c r="AM32" i="2"/>
  <c r="AK32" i="2"/>
  <c r="AM28" i="2"/>
  <c r="AK28" i="2"/>
  <c r="AM38" i="2"/>
  <c r="AK38" i="2"/>
  <c r="AM37" i="2"/>
  <c r="AK37" i="2"/>
  <c r="AM13" i="2"/>
  <c r="AK13" i="2"/>
  <c r="AM31" i="2"/>
  <c r="AK31" i="2"/>
  <c r="AM26" i="2"/>
  <c r="AK26" i="2"/>
  <c r="AM20" i="2"/>
  <c r="AK20" i="2"/>
  <c r="AM36" i="2"/>
  <c r="AK36" i="2"/>
  <c r="AM35" i="2"/>
  <c r="AK35" i="2"/>
  <c r="AM40" i="2"/>
  <c r="AK40" i="2"/>
  <c r="AM17" i="2"/>
  <c r="AK17" i="2"/>
  <c r="AM12" i="2"/>
  <c r="AK12" i="2"/>
  <c r="AM8" i="2"/>
  <c r="AK8" i="2"/>
  <c r="AM16" i="2"/>
  <c r="AK16" i="2"/>
  <c r="AM9" i="2"/>
  <c r="AK9" i="2"/>
  <c r="AM7" i="2"/>
  <c r="AK7" i="2"/>
  <c r="AM6" i="2"/>
  <c r="AK6" i="2"/>
  <c r="AM5" i="2"/>
  <c r="AK5" i="2"/>
  <c r="AM4" i="2"/>
  <c r="AK4" i="2"/>
  <c r="AM3" i="2"/>
  <c r="AK3" i="2"/>
  <c r="AZ11" i="2"/>
  <c r="AX11" i="2"/>
  <c r="AZ15" i="2"/>
  <c r="AX15" i="2"/>
  <c r="AZ10" i="2"/>
  <c r="AX10" i="2"/>
  <c r="AZ23" i="2"/>
  <c r="AX23" i="2"/>
  <c r="AZ42" i="2"/>
  <c r="AX42" i="2"/>
  <c r="AZ41" i="2"/>
  <c r="AX41" i="2"/>
  <c r="AZ19" i="2"/>
  <c r="AX19" i="2"/>
  <c r="AZ18" i="2"/>
  <c r="AX18" i="2"/>
  <c r="AZ14" i="2"/>
  <c r="AX14" i="2"/>
  <c r="AZ25" i="2"/>
  <c r="AX25" i="2"/>
  <c r="AZ24" i="2"/>
  <c r="AX24" i="2"/>
  <c r="AZ21" i="2"/>
  <c r="AX21" i="2"/>
  <c r="AZ22" i="2"/>
  <c r="AX22" i="2"/>
  <c r="AZ30" i="2"/>
  <c r="AX30" i="2"/>
  <c r="AZ33" i="2"/>
  <c r="AX33" i="2"/>
  <c r="AZ27" i="2"/>
  <c r="AX27" i="2"/>
  <c r="AZ34" i="2"/>
  <c r="AX34" i="2"/>
  <c r="AZ39" i="2"/>
  <c r="AX39" i="2"/>
  <c r="AZ29" i="2"/>
  <c r="AX29" i="2"/>
  <c r="AZ32" i="2"/>
  <c r="AX32" i="2"/>
  <c r="AZ28" i="2"/>
  <c r="AX28" i="2"/>
  <c r="AZ38" i="2"/>
  <c r="AX38" i="2"/>
  <c r="AZ37" i="2"/>
  <c r="AX37" i="2"/>
  <c r="AZ13" i="2"/>
  <c r="AX13" i="2"/>
  <c r="AZ31" i="2"/>
  <c r="AX31" i="2"/>
  <c r="AZ26" i="2"/>
  <c r="AX26" i="2"/>
  <c r="AZ20" i="2"/>
  <c r="AX20" i="2"/>
  <c r="AZ36" i="2"/>
  <c r="AX36" i="2"/>
  <c r="AZ35" i="2"/>
  <c r="AX35" i="2"/>
  <c r="AZ40" i="2"/>
  <c r="AX40" i="2"/>
  <c r="AZ17" i="2"/>
  <c r="AX17" i="2"/>
  <c r="AZ12" i="2"/>
  <c r="AX12" i="2"/>
  <c r="AZ8" i="2"/>
  <c r="AX8" i="2"/>
  <c r="AZ16" i="2"/>
  <c r="AX16" i="2"/>
  <c r="AZ9" i="2"/>
  <c r="AX9" i="2"/>
  <c r="AZ7" i="2"/>
  <c r="AX7" i="2"/>
  <c r="AZ6" i="2"/>
  <c r="AX6" i="2"/>
  <c r="AZ5" i="2"/>
  <c r="AX5" i="2"/>
  <c r="AZ4" i="2"/>
  <c r="AX4" i="2"/>
  <c r="AZ3" i="2"/>
  <c r="AX3" i="2"/>
  <c r="G11" i="2"/>
  <c r="E11" i="2"/>
  <c r="G15" i="2"/>
  <c r="E15" i="2"/>
  <c r="G10" i="2"/>
  <c r="E10" i="2"/>
  <c r="G23" i="2"/>
  <c r="E23" i="2"/>
  <c r="G42" i="2"/>
  <c r="E42" i="2"/>
  <c r="G41" i="2"/>
  <c r="E41" i="2"/>
  <c r="G19" i="2"/>
  <c r="E19" i="2"/>
  <c r="G18" i="2"/>
  <c r="E18" i="2"/>
  <c r="G14" i="2"/>
  <c r="E14" i="2"/>
  <c r="G25" i="2"/>
  <c r="E25" i="2"/>
  <c r="G24" i="2"/>
  <c r="E24" i="2"/>
  <c r="G21" i="2"/>
  <c r="E21" i="2"/>
  <c r="G22" i="2"/>
  <c r="E22" i="2"/>
  <c r="G30" i="2"/>
  <c r="E30" i="2"/>
  <c r="G33" i="2"/>
  <c r="E33" i="2"/>
  <c r="G27" i="2"/>
  <c r="E27" i="2"/>
  <c r="G34" i="2"/>
  <c r="E34" i="2"/>
  <c r="G39" i="2"/>
  <c r="E39" i="2"/>
  <c r="G29" i="2"/>
  <c r="E29" i="2"/>
  <c r="G32" i="2"/>
  <c r="E32" i="2"/>
  <c r="G28" i="2"/>
  <c r="E28" i="2"/>
  <c r="G38" i="2"/>
  <c r="E38" i="2"/>
  <c r="G37" i="2"/>
  <c r="E37" i="2"/>
  <c r="G13" i="2"/>
  <c r="E13" i="2"/>
  <c r="G31" i="2"/>
  <c r="E31" i="2"/>
  <c r="G26" i="2"/>
  <c r="E26" i="2"/>
  <c r="G20" i="2"/>
  <c r="E20" i="2"/>
  <c r="G36" i="2"/>
  <c r="E36" i="2"/>
  <c r="G35" i="2"/>
  <c r="E35" i="2"/>
  <c r="G40" i="2"/>
  <c r="E40" i="2"/>
  <c r="G17" i="2"/>
  <c r="E17" i="2"/>
  <c r="G12" i="2"/>
  <c r="E12" i="2"/>
  <c r="G8" i="2"/>
  <c r="E8" i="2"/>
  <c r="G16" i="2"/>
  <c r="E16" i="2"/>
  <c r="G9" i="2"/>
  <c r="E9" i="2"/>
  <c r="G7" i="2"/>
  <c r="E7" i="2"/>
  <c r="G6" i="2"/>
  <c r="E6" i="2"/>
  <c r="G5" i="2"/>
  <c r="E5" i="2"/>
  <c r="G4" i="2"/>
  <c r="E4" i="2"/>
  <c r="G3" i="2"/>
  <c r="T11" i="2"/>
  <c r="R11" i="2"/>
  <c r="T15" i="2"/>
  <c r="R15" i="2"/>
  <c r="T10" i="2"/>
  <c r="R10" i="2"/>
  <c r="T23" i="2"/>
  <c r="R23" i="2"/>
  <c r="T42" i="2"/>
  <c r="R42" i="2"/>
  <c r="T41" i="2"/>
  <c r="R41" i="2"/>
  <c r="T19" i="2"/>
  <c r="R19" i="2"/>
  <c r="T18" i="2"/>
  <c r="R18" i="2"/>
  <c r="T14" i="2"/>
  <c r="R14" i="2"/>
  <c r="T25" i="2"/>
  <c r="R25" i="2"/>
  <c r="T24" i="2"/>
  <c r="R24" i="2"/>
  <c r="T21" i="2"/>
  <c r="R21" i="2"/>
  <c r="T22" i="2"/>
  <c r="R22" i="2"/>
  <c r="T30" i="2"/>
  <c r="R30" i="2"/>
  <c r="T33" i="2"/>
  <c r="R33" i="2"/>
  <c r="T27" i="2"/>
  <c r="R27" i="2"/>
  <c r="T34" i="2"/>
  <c r="R34" i="2"/>
  <c r="T39" i="2"/>
  <c r="R39" i="2"/>
  <c r="T29" i="2"/>
  <c r="R29" i="2"/>
  <c r="T32" i="2"/>
  <c r="R32" i="2"/>
  <c r="T28" i="2"/>
  <c r="R28" i="2"/>
  <c r="T38" i="2"/>
  <c r="R38" i="2"/>
  <c r="T37" i="2"/>
  <c r="R37" i="2"/>
  <c r="T13" i="2"/>
  <c r="R13" i="2"/>
  <c r="T31" i="2"/>
  <c r="R31" i="2"/>
  <c r="T26" i="2"/>
  <c r="R26" i="2"/>
  <c r="T20" i="2"/>
  <c r="R20" i="2"/>
  <c r="T36" i="2"/>
  <c r="R36" i="2"/>
  <c r="T35" i="2"/>
  <c r="R35" i="2"/>
  <c r="T40" i="2"/>
  <c r="R40" i="2"/>
  <c r="T17" i="2"/>
  <c r="R17" i="2"/>
  <c r="T12" i="2"/>
  <c r="R12" i="2"/>
  <c r="T8" i="2"/>
  <c r="R8" i="2"/>
  <c r="T16" i="2"/>
  <c r="R16" i="2"/>
  <c r="T9" i="2"/>
  <c r="R9" i="2"/>
  <c r="T7" i="2"/>
  <c r="R7" i="2"/>
  <c r="T6" i="2"/>
  <c r="R6" i="2"/>
  <c r="T5" i="2"/>
  <c r="R5" i="2"/>
  <c r="T4" i="2"/>
  <c r="R4" i="2"/>
  <c r="T3" i="2"/>
  <c r="R3" i="2"/>
  <c r="AG11" i="2"/>
  <c r="AE11" i="2"/>
  <c r="AG15" i="2"/>
  <c r="AE15" i="2"/>
  <c r="AG10" i="2"/>
  <c r="AE10" i="2"/>
  <c r="AG23" i="2"/>
  <c r="AE23" i="2"/>
  <c r="AG42" i="2"/>
  <c r="AE42" i="2"/>
  <c r="AG41" i="2"/>
  <c r="AE41" i="2"/>
  <c r="AG19" i="2"/>
  <c r="AE19" i="2"/>
  <c r="AG18" i="2"/>
  <c r="AE18" i="2"/>
  <c r="AG14" i="2"/>
  <c r="AE14" i="2"/>
  <c r="AG25" i="2"/>
  <c r="AE25" i="2"/>
  <c r="AG24" i="2"/>
  <c r="AE24" i="2"/>
  <c r="AG21" i="2"/>
  <c r="AE21" i="2"/>
  <c r="AG22" i="2"/>
  <c r="AE22" i="2"/>
  <c r="AG30" i="2"/>
  <c r="AE30" i="2"/>
  <c r="AG33" i="2"/>
  <c r="AE33" i="2"/>
  <c r="AG27" i="2"/>
  <c r="AE27" i="2"/>
  <c r="AG34" i="2"/>
  <c r="AE34" i="2"/>
  <c r="AG39" i="2"/>
  <c r="AE39" i="2"/>
  <c r="AG29" i="2"/>
  <c r="AE29" i="2"/>
  <c r="AG32" i="2"/>
  <c r="AE32" i="2"/>
  <c r="AG28" i="2"/>
  <c r="AE28" i="2"/>
  <c r="AG38" i="2"/>
  <c r="AE38" i="2"/>
  <c r="AG37" i="2"/>
  <c r="AE37" i="2"/>
  <c r="AG13" i="2"/>
  <c r="AE13" i="2"/>
  <c r="AG31" i="2"/>
  <c r="AE31" i="2"/>
  <c r="AG26" i="2"/>
  <c r="AE26" i="2"/>
  <c r="AG20" i="2"/>
  <c r="AE20" i="2"/>
  <c r="AG36" i="2"/>
  <c r="AE36" i="2"/>
  <c r="AG35" i="2"/>
  <c r="AE35" i="2"/>
  <c r="AG40" i="2"/>
  <c r="AE40" i="2"/>
  <c r="AG17" i="2"/>
  <c r="AE17" i="2"/>
  <c r="AG12" i="2"/>
  <c r="AE12" i="2"/>
  <c r="AG8" i="2"/>
  <c r="AE8" i="2"/>
  <c r="AG16" i="2"/>
  <c r="AE16" i="2"/>
  <c r="AG9" i="2"/>
  <c r="AE9" i="2"/>
  <c r="AG7" i="2"/>
  <c r="AE7" i="2"/>
  <c r="AG6" i="2"/>
  <c r="AE6" i="2"/>
  <c r="AG5" i="2"/>
  <c r="AE5" i="2"/>
  <c r="AG4" i="2"/>
  <c r="AE4" i="2"/>
  <c r="AG3" i="2"/>
  <c r="AE3" i="2"/>
  <c r="AR3" i="2"/>
  <c r="AT11" i="2"/>
  <c r="AR11" i="2"/>
  <c r="AT15" i="2"/>
  <c r="AR15" i="2"/>
  <c r="AT10" i="2"/>
  <c r="AR10" i="2"/>
  <c r="AT23" i="2"/>
  <c r="AR23" i="2"/>
  <c r="AT42" i="2"/>
  <c r="AR42" i="2"/>
  <c r="AT41" i="2"/>
  <c r="AR41" i="2"/>
  <c r="AT19" i="2"/>
  <c r="AR19" i="2"/>
  <c r="AT18" i="2"/>
  <c r="AR18" i="2"/>
  <c r="AT14" i="2"/>
  <c r="AR14" i="2"/>
  <c r="AT25" i="2"/>
  <c r="AR25" i="2"/>
  <c r="AT24" i="2"/>
  <c r="AR24" i="2"/>
  <c r="AT21" i="2"/>
  <c r="AR21" i="2"/>
  <c r="AT22" i="2"/>
  <c r="AR22" i="2"/>
  <c r="AT30" i="2"/>
  <c r="AR30" i="2"/>
  <c r="AT33" i="2"/>
  <c r="AR33" i="2"/>
  <c r="AT27" i="2"/>
  <c r="AR27" i="2"/>
  <c r="AT34" i="2"/>
  <c r="AR34" i="2"/>
  <c r="AT39" i="2"/>
  <c r="AR39" i="2"/>
  <c r="AT29" i="2"/>
  <c r="AR29" i="2"/>
  <c r="AT32" i="2"/>
  <c r="AR32" i="2"/>
  <c r="AT28" i="2"/>
  <c r="AR28" i="2"/>
  <c r="AT38" i="2"/>
  <c r="AR38" i="2"/>
  <c r="AT37" i="2"/>
  <c r="AR37" i="2"/>
  <c r="AT13" i="2"/>
  <c r="AR13" i="2"/>
  <c r="AT31" i="2"/>
  <c r="AR31" i="2"/>
  <c r="AT26" i="2"/>
  <c r="AR26" i="2"/>
  <c r="AT20" i="2"/>
  <c r="AR20" i="2"/>
  <c r="AT36" i="2"/>
  <c r="AR36" i="2"/>
  <c r="AT35" i="2"/>
  <c r="AR35" i="2"/>
  <c r="AT40" i="2"/>
  <c r="AR40" i="2"/>
  <c r="AT17" i="2"/>
  <c r="AR17" i="2"/>
  <c r="AT12" i="2"/>
  <c r="AR12" i="2"/>
  <c r="AT8" i="2"/>
  <c r="AR8" i="2"/>
  <c r="AT16" i="2"/>
  <c r="AR16" i="2"/>
  <c r="AT9" i="2"/>
  <c r="AR9" i="2"/>
  <c r="AT7" i="2"/>
  <c r="AR7" i="2"/>
  <c r="AT6" i="2"/>
  <c r="AR6" i="2"/>
  <c r="AT5" i="2"/>
  <c r="AR5" i="2"/>
  <c r="AT4" i="2"/>
  <c r="AR4" i="2"/>
  <c r="AT3" i="2"/>
  <c r="E22" i="1"/>
  <c r="G22" i="1"/>
  <c r="K22" i="1"/>
  <c r="M22" i="1"/>
  <c r="S22" i="1"/>
  <c r="U22" i="1"/>
  <c r="Z22" i="1"/>
  <c r="AB22" i="1"/>
  <c r="AI22" i="1"/>
  <c r="AK22" i="1"/>
  <c r="AO22" i="1"/>
  <c r="AQ22" i="1"/>
  <c r="AW22" i="1"/>
  <c r="AY22" i="1"/>
  <c r="BD22" i="1"/>
  <c r="BF22" i="1"/>
  <c r="M3" i="1"/>
  <c r="G4" i="1"/>
  <c r="G5" i="1"/>
  <c r="G6" i="1"/>
  <c r="G7" i="1"/>
  <c r="G8" i="1"/>
  <c r="G9" i="1"/>
  <c r="G10" i="1"/>
  <c r="G11" i="1"/>
  <c r="G12" i="1"/>
  <c r="G15" i="1"/>
  <c r="G13" i="1"/>
  <c r="G14" i="1"/>
  <c r="G16" i="1"/>
  <c r="G17" i="1"/>
  <c r="G20" i="1"/>
  <c r="G21" i="1"/>
  <c r="G18" i="1"/>
  <c r="G19" i="1"/>
  <c r="G23" i="1"/>
  <c r="G24" i="1"/>
  <c r="G25" i="1"/>
  <c r="G29" i="1"/>
  <c r="G27" i="1"/>
  <c r="G28" i="1"/>
  <c r="G30" i="1"/>
  <c r="G26" i="1"/>
  <c r="G31" i="1"/>
  <c r="G32" i="1"/>
  <c r="G33" i="1"/>
  <c r="G39" i="1"/>
  <c r="G34" i="1"/>
  <c r="G35" i="1"/>
  <c r="G36" i="1"/>
  <c r="G37" i="1"/>
  <c r="G38" i="1"/>
  <c r="G40" i="1"/>
  <c r="G41" i="1"/>
  <c r="G42" i="1"/>
  <c r="AY3" i="1"/>
  <c r="AY42" i="1"/>
  <c r="AY41" i="1"/>
  <c r="AY40" i="1"/>
  <c r="AY38" i="1"/>
  <c r="AY37" i="1"/>
  <c r="AY36" i="1"/>
  <c r="AY35" i="1"/>
  <c r="AY34" i="1"/>
  <c r="AY39" i="1"/>
  <c r="AY33" i="1"/>
  <c r="AY32" i="1"/>
  <c r="AY31" i="1"/>
  <c r="AY26" i="1"/>
  <c r="AY30" i="1"/>
  <c r="AY28" i="1"/>
  <c r="AY27" i="1"/>
  <c r="AY29" i="1"/>
  <c r="AY25" i="1"/>
  <c r="AY24" i="1"/>
  <c r="AY23" i="1"/>
  <c r="AY19" i="1"/>
  <c r="AY18" i="1"/>
  <c r="AY21" i="1"/>
  <c r="AY20" i="1"/>
  <c r="AY17" i="1"/>
  <c r="AY16" i="1"/>
  <c r="AY14" i="1"/>
  <c r="AY13" i="1"/>
  <c r="AY15" i="1"/>
  <c r="AY12" i="1"/>
  <c r="AY11" i="1"/>
  <c r="AY10" i="1"/>
  <c r="AY9" i="1"/>
  <c r="AY8" i="1"/>
  <c r="AY7" i="1"/>
  <c r="AY6" i="1"/>
  <c r="AY5" i="1"/>
  <c r="AY4" i="1"/>
  <c r="AQ3" i="1"/>
  <c r="AQ42" i="1"/>
  <c r="AQ41" i="1"/>
  <c r="AQ40" i="1"/>
  <c r="AQ38" i="1"/>
  <c r="AQ37" i="1"/>
  <c r="AQ36" i="1"/>
  <c r="AQ35" i="1"/>
  <c r="AQ34" i="1"/>
  <c r="AQ39" i="1"/>
  <c r="AQ33" i="1"/>
  <c r="AQ32" i="1"/>
  <c r="AQ31" i="1"/>
  <c r="AQ26" i="1"/>
  <c r="AQ30" i="1"/>
  <c r="AQ28" i="1"/>
  <c r="AQ27" i="1"/>
  <c r="AQ29" i="1"/>
  <c r="AQ25" i="1"/>
  <c r="AQ24" i="1"/>
  <c r="AQ23" i="1"/>
  <c r="AQ19" i="1"/>
  <c r="AQ18" i="1"/>
  <c r="AQ21" i="1"/>
  <c r="AQ20" i="1"/>
  <c r="AQ17" i="1"/>
  <c r="AQ16" i="1"/>
  <c r="AQ14" i="1"/>
  <c r="AQ13" i="1"/>
  <c r="AQ15" i="1"/>
  <c r="AQ12" i="1"/>
  <c r="AQ11" i="1"/>
  <c r="AQ10" i="1"/>
  <c r="AQ9" i="1"/>
  <c r="AQ8" i="1"/>
  <c r="AQ7" i="1"/>
  <c r="AQ6" i="1"/>
  <c r="AQ5" i="1"/>
  <c r="AQ4" i="1"/>
  <c r="S3" i="1"/>
  <c r="U3" i="1"/>
  <c r="AK4" i="1"/>
  <c r="AK3" i="1"/>
  <c r="U42" i="1"/>
  <c r="U41" i="1"/>
  <c r="U40" i="1"/>
  <c r="U38" i="1"/>
  <c r="U37" i="1"/>
  <c r="U36" i="1"/>
  <c r="U35" i="1"/>
  <c r="U34" i="1"/>
  <c r="U39" i="1"/>
  <c r="U33" i="1"/>
  <c r="U32" i="1"/>
  <c r="U31" i="1"/>
  <c r="U26" i="1"/>
  <c r="U30" i="1"/>
  <c r="U28" i="1"/>
  <c r="U27" i="1"/>
  <c r="U29" i="1"/>
  <c r="U25" i="1"/>
  <c r="U24" i="1"/>
  <c r="U23" i="1"/>
  <c r="U19" i="1"/>
  <c r="U18" i="1"/>
  <c r="U21" i="1"/>
  <c r="U20" i="1"/>
  <c r="U17" i="1"/>
  <c r="U16" i="1"/>
  <c r="U14" i="1"/>
  <c r="U13" i="1"/>
  <c r="U15" i="1"/>
  <c r="U12" i="1"/>
  <c r="U11" i="1"/>
  <c r="U10" i="1"/>
  <c r="U9" i="1"/>
  <c r="U8" i="1"/>
  <c r="U7" i="1"/>
  <c r="U6" i="1"/>
  <c r="U5" i="1"/>
  <c r="U4" i="1"/>
  <c r="M42" i="1"/>
  <c r="M41" i="1"/>
  <c r="M40" i="1"/>
  <c r="M38" i="1"/>
  <c r="M37" i="1"/>
  <c r="M36" i="1"/>
  <c r="M35" i="1"/>
  <c r="M34" i="1"/>
  <c r="M39" i="1"/>
  <c r="M33" i="1"/>
  <c r="M32" i="1"/>
  <c r="M31" i="1"/>
  <c r="M26" i="1"/>
  <c r="M30" i="1"/>
  <c r="M28" i="1"/>
  <c r="M27" i="1"/>
  <c r="M29" i="1"/>
  <c r="M25" i="1"/>
  <c r="M24" i="1"/>
  <c r="M23" i="1"/>
  <c r="M19" i="1"/>
  <c r="M18" i="1"/>
  <c r="M21" i="1"/>
  <c r="M20" i="1"/>
  <c r="M17" i="1"/>
  <c r="M16" i="1"/>
  <c r="M14" i="1"/>
  <c r="M13" i="1"/>
  <c r="M15" i="1"/>
  <c r="M12" i="1"/>
  <c r="M11" i="1"/>
  <c r="M10" i="1"/>
  <c r="M9" i="1"/>
  <c r="M8" i="1"/>
  <c r="M7" i="1"/>
  <c r="M6" i="1"/>
  <c r="M5" i="1"/>
  <c r="M4" i="1"/>
  <c r="Z4" i="1"/>
  <c r="Z3" i="1"/>
  <c r="AB3" i="1"/>
  <c r="AB42" i="1"/>
  <c r="AB41" i="1"/>
  <c r="AB40" i="1"/>
  <c r="AB38" i="1"/>
  <c r="AB37" i="1"/>
  <c r="AB36" i="1"/>
  <c r="AB35" i="1"/>
  <c r="AB34" i="1"/>
  <c r="AB39" i="1"/>
  <c r="AB33" i="1"/>
  <c r="AB32" i="1"/>
  <c r="AB31" i="1"/>
  <c r="AB26" i="1"/>
  <c r="AB30" i="1"/>
  <c r="AB28" i="1"/>
  <c r="AB27" i="1"/>
  <c r="AB29" i="1"/>
  <c r="AB25" i="1"/>
  <c r="AB24" i="1"/>
  <c r="AB23" i="1"/>
  <c r="AB19" i="1"/>
  <c r="AB18" i="1"/>
  <c r="AB21" i="1"/>
  <c r="AB20" i="1"/>
  <c r="AB17" i="1"/>
  <c r="AB16" i="1"/>
  <c r="AB14" i="1"/>
  <c r="AB13" i="1"/>
  <c r="AB15" i="1"/>
  <c r="AB12" i="1"/>
  <c r="AB11" i="1"/>
  <c r="AB10" i="1"/>
  <c r="AB9" i="1"/>
  <c r="AB8" i="1"/>
  <c r="AB7" i="1"/>
  <c r="AB6" i="1"/>
  <c r="AB5" i="1"/>
  <c r="AB4" i="1"/>
  <c r="BF42" i="1"/>
  <c r="BF41" i="1"/>
  <c r="BF40" i="1"/>
  <c r="BF38" i="1"/>
  <c r="BF37" i="1"/>
  <c r="BF36" i="1"/>
  <c r="BF35" i="1"/>
  <c r="BF34" i="1"/>
  <c r="BF39" i="1"/>
  <c r="BF33" i="1"/>
  <c r="BF32" i="1"/>
  <c r="BF31" i="1"/>
  <c r="BF26" i="1"/>
  <c r="BF30" i="1"/>
  <c r="BF28" i="1"/>
  <c r="BF27" i="1"/>
  <c r="BF29" i="1"/>
  <c r="BF25" i="1"/>
  <c r="BF24" i="1"/>
  <c r="BF23" i="1"/>
  <c r="BF19" i="1"/>
  <c r="BF18" i="1"/>
  <c r="BF21" i="1"/>
  <c r="BF20" i="1"/>
  <c r="BF17" i="1"/>
  <c r="BF16" i="1"/>
  <c r="BF14" i="1"/>
  <c r="BF13" i="1"/>
  <c r="BF15" i="1"/>
  <c r="BF12" i="1"/>
  <c r="BF11" i="1"/>
  <c r="BF10" i="1"/>
  <c r="BF9" i="1"/>
  <c r="BF8" i="1"/>
  <c r="BF7" i="1"/>
  <c r="BF6" i="1"/>
  <c r="BF5" i="1"/>
  <c r="BF4" i="1"/>
  <c r="BF3" i="1"/>
  <c r="AK42" i="1"/>
  <c r="AK41" i="1"/>
  <c r="AK40" i="1"/>
  <c r="AK38" i="1"/>
  <c r="AK37" i="1"/>
  <c r="AK36" i="1"/>
  <c r="AK35" i="1"/>
  <c r="AK34" i="1"/>
  <c r="AK39" i="1"/>
  <c r="AK33" i="1"/>
  <c r="AK32" i="1"/>
  <c r="AK31" i="1"/>
  <c r="AK26" i="1"/>
  <c r="AK30" i="1"/>
  <c r="AK28" i="1"/>
  <c r="AK27" i="1"/>
  <c r="AK29" i="1"/>
  <c r="AK25" i="1"/>
  <c r="AK24" i="1"/>
  <c r="AK23" i="1"/>
  <c r="AK19" i="1"/>
  <c r="AK18" i="1"/>
  <c r="AK21" i="1"/>
  <c r="AK20" i="1"/>
  <c r="AK17" i="1"/>
  <c r="AK16" i="1"/>
  <c r="AK14" i="1"/>
  <c r="AK13" i="1"/>
  <c r="AK15" i="1"/>
  <c r="AK12" i="1"/>
  <c r="AK11" i="1"/>
  <c r="AK10" i="1"/>
  <c r="AK9" i="1"/>
  <c r="AK8" i="1"/>
  <c r="AK7" i="1"/>
  <c r="AK6" i="1"/>
  <c r="AK5" i="1"/>
  <c r="G3" i="1"/>
  <c r="AW42" i="1"/>
  <c r="AW41" i="1"/>
  <c r="AW40" i="1"/>
  <c r="AW38" i="1"/>
  <c r="AW37" i="1"/>
  <c r="AW36" i="1"/>
  <c r="AW35" i="1"/>
  <c r="AW34" i="1"/>
  <c r="AW39" i="1"/>
  <c r="AW33" i="1"/>
  <c r="AW32" i="1"/>
  <c r="AW31" i="1"/>
  <c r="AW26" i="1"/>
  <c r="AW30" i="1"/>
  <c r="AW28" i="1"/>
  <c r="AW27" i="1"/>
  <c r="AW29" i="1"/>
  <c r="AW25" i="1"/>
  <c r="AW24" i="1"/>
  <c r="AW23" i="1"/>
  <c r="AW19" i="1"/>
  <c r="AW18" i="1"/>
  <c r="AW21" i="1"/>
  <c r="AW20" i="1"/>
  <c r="AW17" i="1"/>
  <c r="AW16" i="1"/>
  <c r="AW14" i="1"/>
  <c r="AW13" i="1"/>
  <c r="AW15" i="1"/>
  <c r="AW12" i="1"/>
  <c r="AW11" i="1"/>
  <c r="AW10" i="1"/>
  <c r="AW9" i="1"/>
  <c r="AW8" i="1"/>
  <c r="AW7" i="1"/>
  <c r="AW6" i="1"/>
  <c r="AW5" i="1"/>
  <c r="AW4" i="1"/>
  <c r="AW3" i="1"/>
  <c r="AO42" i="1"/>
  <c r="AO41" i="1"/>
  <c r="AO40" i="1"/>
  <c r="AO38" i="1"/>
  <c r="AO37" i="1"/>
  <c r="AO36" i="1"/>
  <c r="AO35" i="1"/>
  <c r="AO34" i="1"/>
  <c r="AO39" i="1"/>
  <c r="AO33" i="1"/>
  <c r="AO32" i="1"/>
  <c r="AO31" i="1"/>
  <c r="AO26" i="1"/>
  <c r="AO30" i="1"/>
  <c r="AO28" i="1"/>
  <c r="AO27" i="1"/>
  <c r="AO29" i="1"/>
  <c r="AO25" i="1"/>
  <c r="AO24" i="1"/>
  <c r="AO23" i="1"/>
  <c r="AO19" i="1"/>
  <c r="AO18" i="1"/>
  <c r="AO21" i="1"/>
  <c r="AO20" i="1"/>
  <c r="AO17" i="1"/>
  <c r="AO16" i="1"/>
  <c r="AO14" i="1"/>
  <c r="AO13" i="1"/>
  <c r="AO15" i="1"/>
  <c r="AO12" i="1"/>
  <c r="AO11" i="1"/>
  <c r="AO10" i="1"/>
  <c r="AO9" i="1"/>
  <c r="AO8" i="1"/>
  <c r="AO7" i="1"/>
  <c r="AO6" i="1"/>
  <c r="AO5" i="1"/>
  <c r="AO4" i="1"/>
  <c r="AO3" i="1"/>
  <c r="BD42" i="1"/>
  <c r="BD41" i="1"/>
  <c r="BD40" i="1"/>
  <c r="BD38" i="1"/>
  <c r="BD37" i="1"/>
  <c r="BD36" i="1"/>
  <c r="BD35" i="1"/>
  <c r="BD34" i="1"/>
  <c r="BD39" i="1"/>
  <c r="BD33" i="1"/>
  <c r="BD32" i="1"/>
  <c r="BD31" i="1"/>
  <c r="BD26" i="1"/>
  <c r="BD30" i="1"/>
  <c r="BD28" i="1"/>
  <c r="BD27" i="1"/>
  <c r="BD29" i="1"/>
  <c r="BD25" i="1"/>
  <c r="BD24" i="1"/>
  <c r="BD23" i="1"/>
  <c r="BD19" i="1"/>
  <c r="BD18" i="1"/>
  <c r="BD21" i="1"/>
  <c r="BD20" i="1"/>
  <c r="BD17" i="1"/>
  <c r="BD16" i="1"/>
  <c r="BD14" i="1"/>
  <c r="BD13" i="1"/>
  <c r="BD15" i="1"/>
  <c r="BD12" i="1"/>
  <c r="BD11" i="1"/>
  <c r="BD10" i="1"/>
  <c r="BD9" i="1"/>
  <c r="BD8" i="1"/>
  <c r="BD7" i="1"/>
  <c r="BD6" i="1"/>
  <c r="BD5" i="1"/>
  <c r="BD4" i="1"/>
  <c r="BD3" i="1"/>
  <c r="AI42" i="1"/>
  <c r="AI41" i="1"/>
  <c r="AI40" i="1"/>
  <c r="AI38" i="1"/>
  <c r="AI37" i="1"/>
  <c r="AI36" i="1"/>
  <c r="AI35" i="1"/>
  <c r="AI34" i="1"/>
  <c r="AI39" i="1"/>
  <c r="AI33" i="1"/>
  <c r="AI32" i="1"/>
  <c r="AI31" i="1"/>
  <c r="AI26" i="1"/>
  <c r="AI30" i="1"/>
  <c r="AI28" i="1"/>
  <c r="AI27" i="1"/>
  <c r="AI29" i="1"/>
  <c r="AI25" i="1"/>
  <c r="AI24" i="1"/>
  <c r="AI23" i="1"/>
  <c r="AI19" i="1"/>
  <c r="AI18" i="1"/>
  <c r="AI21" i="1"/>
  <c r="AI20" i="1"/>
  <c r="AI17" i="1"/>
  <c r="AI16" i="1"/>
  <c r="AI14" i="1"/>
  <c r="AI13" i="1"/>
  <c r="AI15" i="1"/>
  <c r="AI12" i="1"/>
  <c r="AI11" i="1"/>
  <c r="AI10" i="1"/>
  <c r="AI9" i="1"/>
  <c r="AI8" i="1"/>
  <c r="AI7" i="1"/>
  <c r="AI6" i="1"/>
  <c r="AI5" i="1"/>
  <c r="AI4" i="1"/>
  <c r="AI3" i="1"/>
  <c r="S42" i="1"/>
  <c r="S41" i="1"/>
  <c r="S40" i="1"/>
  <c r="S38" i="1"/>
  <c r="S37" i="1"/>
  <c r="S36" i="1"/>
  <c r="S35" i="1"/>
  <c r="S34" i="1"/>
  <c r="S39" i="1"/>
  <c r="S33" i="1"/>
  <c r="S32" i="1"/>
  <c r="S31" i="1"/>
  <c r="S26" i="1"/>
  <c r="S30" i="1"/>
  <c r="S28" i="1"/>
  <c r="S27" i="1"/>
  <c r="S29" i="1"/>
  <c r="S25" i="1"/>
  <c r="S24" i="1"/>
  <c r="S23" i="1"/>
  <c r="S19" i="1"/>
  <c r="S18" i="1"/>
  <c r="S21" i="1"/>
  <c r="S20" i="1"/>
  <c r="S17" i="1"/>
  <c r="S16" i="1"/>
  <c r="S14" i="1"/>
  <c r="S13" i="1"/>
  <c r="S15" i="1"/>
  <c r="S12" i="1"/>
  <c r="S11" i="1"/>
  <c r="S10" i="1"/>
  <c r="S9" i="1"/>
  <c r="S8" i="1"/>
  <c r="S7" i="1"/>
  <c r="S6" i="1"/>
  <c r="S5" i="1"/>
  <c r="S4" i="1"/>
  <c r="K42" i="1"/>
  <c r="K41" i="1"/>
  <c r="K40" i="1"/>
  <c r="K38" i="1"/>
  <c r="K37" i="1"/>
  <c r="K36" i="1"/>
  <c r="K35" i="1"/>
  <c r="K34" i="1"/>
  <c r="K39" i="1"/>
  <c r="K33" i="1"/>
  <c r="K32" i="1"/>
  <c r="K31" i="1"/>
  <c r="K26" i="1"/>
  <c r="K30" i="1"/>
  <c r="K28" i="1"/>
  <c r="K27" i="1"/>
  <c r="K29" i="1"/>
  <c r="K25" i="1"/>
  <c r="K24" i="1"/>
  <c r="K23" i="1"/>
  <c r="K19" i="1"/>
  <c r="K18" i="1"/>
  <c r="K21" i="1"/>
  <c r="K20" i="1"/>
  <c r="K17" i="1"/>
  <c r="K16" i="1"/>
  <c r="K14" i="1"/>
  <c r="K13" i="1"/>
  <c r="K15" i="1"/>
  <c r="K12" i="1"/>
  <c r="K11" i="1"/>
  <c r="K10" i="1"/>
  <c r="K9" i="1"/>
  <c r="K8" i="1"/>
  <c r="K7" i="1"/>
  <c r="K6" i="1"/>
  <c r="K5" i="1"/>
  <c r="K4" i="1"/>
  <c r="K3" i="1"/>
  <c r="Z42" i="1"/>
  <c r="Z41" i="1"/>
  <c r="Z40" i="1"/>
  <c r="Z38" i="1"/>
  <c r="Z37" i="1"/>
  <c r="Z36" i="1"/>
  <c r="Z35" i="1"/>
  <c r="Z34" i="1"/>
  <c r="Z39" i="1"/>
  <c r="Z33" i="1"/>
  <c r="Z32" i="1"/>
  <c r="Z31" i="1"/>
  <c r="Z26" i="1"/>
  <c r="Z30" i="1"/>
  <c r="Z28" i="1"/>
  <c r="Z27" i="1"/>
  <c r="Z29" i="1"/>
  <c r="Z25" i="1"/>
  <c r="Z24" i="1"/>
  <c r="Z23" i="1"/>
  <c r="Z19" i="1"/>
  <c r="Z18" i="1"/>
  <c r="Z21" i="1"/>
  <c r="Z20" i="1"/>
  <c r="Z17" i="1"/>
  <c r="Z16" i="1"/>
  <c r="Z14" i="1"/>
  <c r="Z13" i="1"/>
  <c r="Z15" i="1"/>
  <c r="Z12" i="1"/>
  <c r="Z11" i="1"/>
  <c r="Z10" i="1"/>
  <c r="Z9" i="1"/>
  <c r="Z8" i="1"/>
  <c r="Z7" i="1"/>
  <c r="Z6" i="1"/>
  <c r="Z5" i="1"/>
  <c r="E4" i="1"/>
  <c r="E5" i="1"/>
  <c r="E6" i="1"/>
  <c r="E7" i="1"/>
  <c r="E8" i="1"/>
  <c r="E9" i="1"/>
  <c r="E10" i="1"/>
  <c r="E11" i="1"/>
  <c r="E12" i="1"/>
  <c r="E15" i="1"/>
  <c r="E13" i="1"/>
  <c r="E14" i="1"/>
  <c r="E16" i="1"/>
  <c r="E17" i="1"/>
  <c r="E20" i="1"/>
  <c r="E21" i="1"/>
  <c r="E18" i="1"/>
  <c r="E19" i="1"/>
  <c r="E23" i="1"/>
  <c r="E24" i="1"/>
  <c r="E25" i="1"/>
  <c r="E29" i="1"/>
  <c r="E27" i="1"/>
  <c r="E28" i="1"/>
  <c r="E30" i="1"/>
  <c r="E26" i="1"/>
  <c r="E31" i="1"/>
  <c r="E32" i="1"/>
  <c r="E33" i="1"/>
  <c r="E39" i="1"/>
  <c r="E34" i="1"/>
  <c r="E35" i="1"/>
  <c r="E36" i="1"/>
  <c r="E37" i="1"/>
  <c r="E38" i="1"/>
  <c r="E40" i="1"/>
  <c r="E41" i="1"/>
  <c r="E42" i="1"/>
  <c r="E3" i="1"/>
</calcChain>
</file>

<file path=xl/sharedStrings.xml><?xml version="1.0" encoding="utf-8"?>
<sst xmlns="http://schemas.openxmlformats.org/spreadsheetml/2006/main" count="1662" uniqueCount="124">
  <si>
    <t>PGK1</t>
  </si>
  <si>
    <t>HK2</t>
  </si>
  <si>
    <t>GLUT3</t>
  </si>
  <si>
    <t>BNIP3</t>
  </si>
  <si>
    <t>BIRC2</t>
  </si>
  <si>
    <t>BTF</t>
  </si>
  <si>
    <t>CXCR4</t>
  </si>
  <si>
    <t>CXCL12</t>
  </si>
  <si>
    <t>MMP9</t>
  </si>
  <si>
    <t>BUB1</t>
  </si>
  <si>
    <t>MKI67</t>
  </si>
  <si>
    <t>CCNA2</t>
  </si>
  <si>
    <t>CDKN1A</t>
  </si>
  <si>
    <t>PAI-I</t>
  </si>
  <si>
    <t>VEGFA</t>
  </si>
  <si>
    <t>CD44</t>
  </si>
  <si>
    <t>MALAT</t>
  </si>
  <si>
    <t>NEAT1</t>
  </si>
  <si>
    <t>ABCG2</t>
  </si>
  <si>
    <t>ITGA6</t>
  </si>
  <si>
    <t>CDH2</t>
  </si>
  <si>
    <t>ID1</t>
  </si>
  <si>
    <t>FOSL1</t>
  </si>
  <si>
    <t>TWIST1</t>
  </si>
  <si>
    <t>SNAI2</t>
  </si>
  <si>
    <t>SNAI1</t>
  </si>
  <si>
    <t>MUC1</t>
  </si>
  <si>
    <t>VIM</t>
  </si>
  <si>
    <t>SOX2</t>
  </si>
  <si>
    <t>POU5F1</t>
  </si>
  <si>
    <t>NANOG</t>
  </si>
  <si>
    <t>EPCAM</t>
  </si>
  <si>
    <t>PGR</t>
  </si>
  <si>
    <t>ESR1</t>
  </si>
  <si>
    <t>ERBB2</t>
  </si>
  <si>
    <t>CD24</t>
  </si>
  <si>
    <t>CDH1</t>
  </si>
  <si>
    <t>CA9</t>
  </si>
  <si>
    <t>HIF1A</t>
  </si>
  <si>
    <t>SAP30</t>
  </si>
  <si>
    <t>2D NORM</t>
  </si>
  <si>
    <t>MATRI NORM</t>
  </si>
  <si>
    <t>AHP NORM</t>
  </si>
  <si>
    <t>PDS NORM</t>
  </si>
  <si>
    <t>PDS HYP</t>
  </si>
  <si>
    <t>AHP HYP</t>
  </si>
  <si>
    <t>MATRI HYP</t>
  </si>
  <si>
    <t>2D HYP</t>
  </si>
  <si>
    <t>SEM</t>
  </si>
  <si>
    <t>±</t>
  </si>
  <si>
    <t>2D NORM Avg</t>
  </si>
  <si>
    <t>3DPS NORM Avg</t>
  </si>
  <si>
    <t>PDS NORM Avg</t>
  </si>
  <si>
    <t>2D HYP Avg</t>
  </si>
  <si>
    <t>3DPS HYP Avg</t>
  </si>
  <si>
    <t>PDS HYP Avg</t>
  </si>
  <si>
    <t xml:space="preserve">Sig. </t>
  </si>
  <si>
    <t>&lt;0.001</t>
  </si>
  <si>
    <t>0.017</t>
  </si>
  <si>
    <t>n.s.</t>
  </si>
  <si>
    <t>0.007</t>
  </si>
  <si>
    <t>0.006</t>
  </si>
  <si>
    <t>0.014</t>
  </si>
  <si>
    <t>0.013</t>
  </si>
  <si>
    <t>0.012</t>
  </si>
  <si>
    <t>0.048</t>
  </si>
  <si>
    <t>0.027</t>
  </si>
  <si>
    <t>0.015</t>
  </si>
  <si>
    <t>0.004</t>
  </si>
  <si>
    <t>0.003</t>
  </si>
  <si>
    <t>0.001</t>
  </si>
  <si>
    <t>0.002</t>
  </si>
  <si>
    <t>0.050</t>
  </si>
  <si>
    <t>0.02</t>
  </si>
  <si>
    <t>0.010</t>
  </si>
  <si>
    <t>0.024</t>
  </si>
  <si>
    <t>0.0013</t>
  </si>
  <si>
    <t>0.030</t>
  </si>
  <si>
    <t>0.023</t>
  </si>
  <si>
    <t>0.005</t>
  </si>
  <si>
    <t>0.020</t>
  </si>
  <si>
    <t>0.040</t>
  </si>
  <si>
    <t>0.038</t>
  </si>
  <si>
    <t>M.Gel HYP Avg</t>
  </si>
  <si>
    <t>M.Gel NORM Avg</t>
  </si>
  <si>
    <t>Normoxi</t>
  </si>
  <si>
    <t>Hypoxi</t>
  </si>
  <si>
    <r>
      <t xml:space="preserve">average log 2 </t>
    </r>
    <r>
      <rPr>
        <sz val="11"/>
        <color theme="1"/>
        <rFont val="Calibri"/>
        <family val="2"/>
      </rPr>
      <t>±</t>
    </r>
    <r>
      <rPr>
        <sz val="11"/>
        <color theme="1"/>
        <rFont val="Times New Roman"/>
        <family val="1"/>
      </rPr>
      <t>SEM</t>
    </r>
  </si>
  <si>
    <t>MALAT1</t>
  </si>
  <si>
    <t>CDKN1</t>
  </si>
  <si>
    <t>PAI1</t>
  </si>
  <si>
    <t>FOSL</t>
  </si>
  <si>
    <t>EPCAM1</t>
  </si>
  <si>
    <t>HIFA</t>
  </si>
  <si>
    <t>2D (N)</t>
  </si>
  <si>
    <t>Matri (N)</t>
  </si>
  <si>
    <t>AHP (N)</t>
  </si>
  <si>
    <t>PDS (N)</t>
  </si>
  <si>
    <t>2D (H)</t>
  </si>
  <si>
    <t>Matri (H)</t>
  </si>
  <si>
    <t>AHP (H)</t>
  </si>
  <si>
    <t>PDS (H)</t>
  </si>
  <si>
    <t>M.gel.  NORM Avg</t>
  </si>
  <si>
    <t>M.Gel. HYP Avg</t>
  </si>
  <si>
    <t>0.011</t>
  </si>
  <si>
    <t>0.035</t>
  </si>
  <si>
    <t>0.021</t>
  </si>
  <si>
    <t>&lt;0.003</t>
  </si>
  <si>
    <t>0.008</t>
  </si>
  <si>
    <t>&lt;0.028</t>
  </si>
  <si>
    <t>0.041</t>
  </si>
  <si>
    <t>Bold/Italic indicates significantly regulated compared to normoxia/hypoxia</t>
  </si>
  <si>
    <t>2D</t>
  </si>
  <si>
    <t>Matri</t>
  </si>
  <si>
    <t>PDS</t>
  </si>
  <si>
    <t>AHP</t>
  </si>
  <si>
    <t>&lt;0.032</t>
  </si>
  <si>
    <t xml:space="preserve"> </t>
  </si>
  <si>
    <t>Bold/Italic indicates significantly regulated compared to PDS samples in hypoxi.</t>
  </si>
  <si>
    <t>Sig. vs 2D</t>
  </si>
  <si>
    <t xml:space="preserve">Sig. vs 2D </t>
  </si>
  <si>
    <t>Sig. vs PDS</t>
  </si>
  <si>
    <t>&lt;0,0001</t>
  </si>
  <si>
    <t>Bold/Italic indicates significantly regulated compared to 2D or PDS samples in each condi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6" x14ac:knownFonts="1">
    <font>
      <sz val="11"/>
      <color theme="1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0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rgb="FF7F7F7F"/>
      <name val="Times New Roman"/>
      <family val="1"/>
    </font>
    <font>
      <b/>
      <sz val="10"/>
      <name val="Times New Roman"/>
      <family val="1"/>
    </font>
    <font>
      <b/>
      <sz val="11"/>
      <color theme="1"/>
      <name val="Times New Roman"/>
      <family val="1"/>
    </font>
    <font>
      <b/>
      <i/>
      <sz val="11"/>
      <color rgb="FF7F7F7F"/>
      <name val="Times New Roman"/>
      <family val="1"/>
    </font>
    <font>
      <b/>
      <i/>
      <sz val="10"/>
      <color theme="1"/>
      <name val="Times New Roman"/>
      <family val="1"/>
    </font>
    <font>
      <sz val="14"/>
      <color theme="1"/>
      <name val="Times New Roman"/>
      <family val="1"/>
    </font>
    <font>
      <i/>
      <sz val="14"/>
      <color rgb="FF7F7F7F"/>
      <name val="Times New Roman"/>
      <family val="1"/>
    </font>
    <font>
      <sz val="11"/>
      <color theme="1"/>
      <name val="Calibri"/>
      <family val="2"/>
    </font>
    <font>
      <sz val="11"/>
      <color rgb="FF7F7F7F"/>
      <name val="Times New Roman"/>
      <family val="1"/>
    </font>
    <font>
      <b/>
      <sz val="10"/>
      <color theme="1"/>
      <name val="Times New Roman"/>
      <family val="1"/>
    </font>
    <font>
      <i/>
      <sz val="10"/>
      <color rgb="FF7F7F7F"/>
      <name val="Times New Roman"/>
      <family val="1"/>
    </font>
    <font>
      <sz val="10"/>
      <color rgb="FF7F7F7F"/>
      <name val="Times New Roman"/>
      <family val="1"/>
    </font>
    <font>
      <i/>
      <sz val="10"/>
      <color rgb="FFC45911"/>
      <name val="Times New Roman"/>
      <family val="1"/>
    </font>
    <font>
      <b/>
      <i/>
      <sz val="10"/>
      <color rgb="FF7F7F7F"/>
      <name val="Times New Roman"/>
      <family val="1"/>
    </font>
    <font>
      <i/>
      <sz val="10"/>
      <color rgb="FF8D79ED"/>
      <name val="Times New Roman"/>
      <family val="1"/>
    </font>
    <font>
      <i/>
      <sz val="10"/>
      <color rgb="FFFF0000"/>
      <name val="Times New Roman"/>
      <family val="1"/>
    </font>
    <font>
      <i/>
      <sz val="10"/>
      <color rgb="FF806000"/>
      <name val="Times New Roman"/>
      <family val="1"/>
    </font>
    <font>
      <i/>
      <sz val="10"/>
      <color rgb="FFFFC000"/>
      <name val="Times New Roman"/>
      <family val="1"/>
    </font>
    <font>
      <i/>
      <sz val="10"/>
      <color rgb="FF3B3838"/>
      <name val="Times New Roman"/>
      <family val="1"/>
    </font>
    <font>
      <i/>
      <sz val="10"/>
      <color rgb="FF9CC2E5"/>
      <name val="Times New Roman"/>
      <family val="1"/>
    </font>
    <font>
      <i/>
      <sz val="10"/>
      <color rgb="FFA8D08D"/>
      <name val="Times New Roman"/>
      <family val="1"/>
    </font>
    <font>
      <i/>
      <sz val="10"/>
      <color rgb="FFE45DC2"/>
      <name val="Times New Roman"/>
      <family val="1"/>
    </font>
    <font>
      <i/>
      <sz val="10"/>
      <color rgb="FF2F5496"/>
      <name val="Times New Roman"/>
      <family val="1"/>
    </font>
    <font>
      <i/>
      <sz val="10"/>
      <color rgb="FFAEAAAA"/>
      <name val="Times New Roman"/>
      <family val="1"/>
    </font>
    <font>
      <i/>
      <sz val="10"/>
      <color rgb="FF385623"/>
      <name val="Times New Roman"/>
      <family val="1"/>
    </font>
    <font>
      <sz val="10"/>
      <name val="Arial"/>
      <family val="2"/>
    </font>
    <font>
      <b/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sz val="10"/>
      <color rgb="FF000000"/>
      <name val="Times New Roman"/>
      <family val="1"/>
    </font>
    <font>
      <b/>
      <i/>
      <sz val="10"/>
      <name val="Times New Roman"/>
    </font>
    <font>
      <sz val="10"/>
      <name val="Times New Roman"/>
    </font>
  </fonts>
  <fills count="2">
    <fill>
      <patternFill patternType="none"/>
    </fill>
    <fill>
      <patternFill patternType="gray125"/>
    </fill>
  </fills>
  <borders count="20">
    <border>
      <left/>
      <right/>
      <top/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/>
      <diagonal/>
    </border>
    <border>
      <left/>
      <right/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/>
      <top style="medium">
        <color auto="1"/>
      </top>
      <bottom style="thin">
        <color auto="1"/>
      </bottom>
      <diagonal/>
    </border>
    <border>
      <left/>
      <right/>
      <top style="medium">
        <color auto="1"/>
      </top>
      <bottom style="thin">
        <color auto="1"/>
      </bottom>
      <diagonal/>
    </border>
    <border>
      <left/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/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thin">
        <color auto="1"/>
      </right>
      <top/>
      <bottom style="medium">
        <color auto="1"/>
      </bottom>
      <diagonal/>
    </border>
    <border>
      <left style="thin">
        <color auto="1"/>
      </left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</borders>
  <cellStyleXfs count="14">
    <xf numFmtId="0" fontId="0" fillId="0" borderId="0"/>
    <xf numFmtId="0" fontId="1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  <xf numFmtId="0" fontId="31" fillId="0" borderId="0" applyNumberFormat="0" applyFill="0" applyBorder="0" applyAlignment="0" applyProtection="0"/>
    <xf numFmtId="0" fontId="32" fillId="0" borderId="0" applyNumberFormat="0" applyFill="0" applyBorder="0" applyAlignment="0" applyProtection="0"/>
  </cellStyleXfs>
  <cellXfs count="107">
    <xf numFmtId="0" fontId="0" fillId="0" borderId="0" xfId="0"/>
    <xf numFmtId="0" fontId="3" fillId="0" borderId="0" xfId="0" applyFont="1"/>
    <xf numFmtId="0" fontId="3" fillId="0" borderId="1" xfId="0" applyFont="1" applyBorder="1"/>
    <xf numFmtId="0" fontId="3" fillId="0" borderId="0" xfId="0" applyFont="1" applyBorder="1"/>
    <xf numFmtId="0" fontId="3" fillId="0" borderId="2" xfId="0" applyFont="1" applyBorder="1" applyAlignment="1">
      <alignment horizontal="left"/>
    </xf>
    <xf numFmtId="0" fontId="3" fillId="0" borderId="0" xfId="0" applyFont="1" applyBorder="1" applyAlignment="1">
      <alignment horizontal="left"/>
    </xf>
    <xf numFmtId="0" fontId="4" fillId="0" borderId="0" xfId="1" applyFont="1" applyBorder="1"/>
    <xf numFmtId="0" fontId="8" fillId="0" borderId="2" xfId="0" applyFont="1" applyBorder="1" applyAlignment="1">
      <alignment vertical="center" wrapText="1"/>
    </xf>
    <xf numFmtId="0" fontId="2" fillId="0" borderId="2" xfId="0" applyFont="1" applyBorder="1" applyAlignment="1">
      <alignment vertical="center" wrapText="1"/>
    </xf>
    <xf numFmtId="0" fontId="2" fillId="0" borderId="2" xfId="0" applyFont="1" applyBorder="1" applyAlignment="1">
      <alignment horizontal="left"/>
    </xf>
    <xf numFmtId="0" fontId="5" fillId="0" borderId="3" xfId="0" applyFont="1" applyBorder="1" applyAlignment="1">
      <alignment horizontal="right" wrapText="1"/>
    </xf>
    <xf numFmtId="164" fontId="6" fillId="0" borderId="4" xfId="0" applyNumberFormat="1" applyFont="1" applyBorder="1" applyAlignment="1">
      <alignment horizontal="center" wrapText="1"/>
    </xf>
    <xf numFmtId="0" fontId="5" fillId="0" borderId="5" xfId="0" applyFont="1" applyBorder="1" applyAlignment="1">
      <alignment horizontal="left" wrapText="1"/>
    </xf>
    <xf numFmtId="0" fontId="5" fillId="0" borderId="4" xfId="0" applyFont="1" applyBorder="1" applyAlignment="1">
      <alignment horizontal="left" wrapText="1"/>
    </xf>
    <xf numFmtId="0" fontId="10" fillId="0" borderId="0" xfId="1" applyFont="1" applyBorder="1"/>
    <xf numFmtId="0" fontId="12" fillId="0" borderId="0" xfId="1" applyFont="1" applyBorder="1"/>
    <xf numFmtId="0" fontId="2" fillId="0" borderId="0" xfId="0" applyFont="1" applyAlignment="1">
      <alignment vertical="center" wrapText="1"/>
    </xf>
    <xf numFmtId="0" fontId="2" fillId="0" borderId="6" xfId="0" applyFont="1" applyBorder="1" applyAlignment="1">
      <alignment vertical="center" wrapText="1"/>
    </xf>
    <xf numFmtId="0" fontId="13" fillId="0" borderId="0" xfId="0" applyFont="1" applyAlignment="1">
      <alignment vertical="center" wrapText="1"/>
    </xf>
    <xf numFmtId="0" fontId="8" fillId="0" borderId="0" xfId="0" applyFont="1" applyAlignment="1">
      <alignment vertical="center" wrapText="1"/>
    </xf>
    <xf numFmtId="0" fontId="8" fillId="0" borderId="6" xfId="0" applyFont="1" applyBorder="1" applyAlignment="1">
      <alignment vertical="center" wrapText="1"/>
    </xf>
    <xf numFmtId="164" fontId="2" fillId="0" borderId="1" xfId="0" applyNumberFormat="1" applyFont="1" applyBorder="1"/>
    <xf numFmtId="164" fontId="2" fillId="0" borderId="0" xfId="0" applyNumberFormat="1" applyFont="1" applyBorder="1"/>
    <xf numFmtId="164" fontId="2" fillId="0" borderId="2" xfId="0" applyNumberFormat="1" applyFont="1" applyBorder="1" applyAlignment="1">
      <alignment horizontal="left"/>
    </xf>
    <xf numFmtId="0" fontId="14" fillId="0" borderId="0" xfId="1" applyFont="1" applyBorder="1"/>
    <xf numFmtId="164" fontId="8" fillId="0" borderId="1" xfId="0" applyNumberFormat="1" applyFont="1" applyBorder="1"/>
    <xf numFmtId="164" fontId="8" fillId="0" borderId="0" xfId="0" applyNumberFormat="1" applyFont="1" applyBorder="1"/>
    <xf numFmtId="164" fontId="8" fillId="0" borderId="0" xfId="0" applyNumberFormat="1" applyFont="1" applyBorder="1" applyAlignment="1">
      <alignment horizontal="left"/>
    </xf>
    <xf numFmtId="164" fontId="2" fillId="0" borderId="0" xfId="0" applyNumberFormat="1" applyFont="1" applyBorder="1" applyAlignment="1">
      <alignment horizontal="left"/>
    </xf>
    <xf numFmtId="0" fontId="15" fillId="0" borderId="0" xfId="1" applyFont="1" applyBorder="1"/>
    <xf numFmtId="0" fontId="16" fillId="0" borderId="0" xfId="0" applyFont="1" applyAlignment="1">
      <alignment horizontal="right" vertical="center" wrapText="1"/>
    </xf>
    <xf numFmtId="0" fontId="17" fillId="0" borderId="0" xfId="1" applyFont="1" applyBorder="1"/>
    <xf numFmtId="0" fontId="18" fillId="0" borderId="2" xfId="0" applyFont="1" applyBorder="1" applyAlignment="1">
      <alignment horizontal="justify" vertical="center" wrapText="1"/>
    </xf>
    <xf numFmtId="0" fontId="19" fillId="0" borderId="2" xfId="0" applyFont="1" applyBorder="1" applyAlignment="1">
      <alignment horizontal="justify" vertical="center" wrapText="1"/>
    </xf>
    <xf numFmtId="0" fontId="20" fillId="0" borderId="2" xfId="0" applyFont="1" applyBorder="1" applyAlignment="1">
      <alignment horizontal="justify" vertical="center" wrapText="1"/>
    </xf>
    <xf numFmtId="0" fontId="21" fillId="0" borderId="2" xfId="0" applyFont="1" applyBorder="1" applyAlignment="1">
      <alignment horizontal="justify" vertical="center" wrapText="1"/>
    </xf>
    <xf numFmtId="0" fontId="22" fillId="0" borderId="2" xfId="0" applyFont="1" applyBorder="1" applyAlignment="1">
      <alignment horizontal="justify" vertical="center" wrapText="1"/>
    </xf>
    <xf numFmtId="0" fontId="23" fillId="0" borderId="2" xfId="0" applyFont="1" applyBorder="1" applyAlignment="1">
      <alignment horizontal="justify" vertical="center" wrapText="1"/>
    </xf>
    <xf numFmtId="0" fontId="16" fillId="0" borderId="2" xfId="0" applyFont="1" applyBorder="1" applyAlignment="1">
      <alignment horizontal="justify" vertical="center" wrapText="1"/>
    </xf>
    <xf numFmtId="0" fontId="24" fillId="0" borderId="2" xfId="0" applyFont="1" applyBorder="1" applyAlignment="1">
      <alignment horizontal="justify" vertical="center" wrapText="1"/>
    </xf>
    <xf numFmtId="0" fontId="25" fillId="0" borderId="2" xfId="0" applyFont="1" applyBorder="1" applyAlignment="1">
      <alignment horizontal="justify" vertical="center" wrapText="1"/>
    </xf>
    <xf numFmtId="0" fontId="26" fillId="0" borderId="2" xfId="0" applyFont="1" applyBorder="1" applyAlignment="1">
      <alignment horizontal="justify" vertical="center" wrapText="1"/>
    </xf>
    <xf numFmtId="0" fontId="27" fillId="0" borderId="2" xfId="0" applyFont="1" applyBorder="1" applyAlignment="1">
      <alignment horizontal="justify" vertical="center" wrapText="1"/>
    </xf>
    <xf numFmtId="0" fontId="28" fillId="0" borderId="2" xfId="0" applyFont="1" applyBorder="1" applyAlignment="1">
      <alignment horizontal="justify" vertical="center" wrapText="1"/>
    </xf>
    <xf numFmtId="0" fontId="18" fillId="0" borderId="2" xfId="0" applyFont="1" applyBorder="1" applyAlignment="1">
      <alignment horizontal="right" vertical="center" wrapText="1"/>
    </xf>
    <xf numFmtId="0" fontId="19" fillId="0" borderId="2" xfId="0" applyFont="1" applyBorder="1" applyAlignment="1">
      <alignment horizontal="right" vertical="center" wrapText="1"/>
    </xf>
    <xf numFmtId="0" fontId="20" fillId="0" borderId="2" xfId="0" applyFont="1" applyBorder="1" applyAlignment="1">
      <alignment horizontal="right" vertical="center" wrapText="1"/>
    </xf>
    <xf numFmtId="0" fontId="21" fillId="0" borderId="2" xfId="0" applyFont="1" applyBorder="1" applyAlignment="1">
      <alignment horizontal="right" vertical="center" wrapText="1"/>
    </xf>
    <xf numFmtId="0" fontId="22" fillId="0" borderId="2" xfId="0" applyFont="1" applyBorder="1" applyAlignment="1">
      <alignment horizontal="right" vertical="center" wrapText="1"/>
    </xf>
    <xf numFmtId="0" fontId="23" fillId="0" borderId="2" xfId="0" applyFont="1" applyBorder="1" applyAlignment="1">
      <alignment horizontal="right" vertical="center" wrapText="1"/>
    </xf>
    <xf numFmtId="0" fontId="16" fillId="0" borderId="2" xfId="0" applyFont="1" applyBorder="1" applyAlignment="1">
      <alignment horizontal="right" vertical="center" wrapText="1"/>
    </xf>
    <xf numFmtId="0" fontId="24" fillId="0" borderId="2" xfId="0" applyFont="1" applyBorder="1" applyAlignment="1">
      <alignment horizontal="right" vertical="center" wrapText="1"/>
    </xf>
    <xf numFmtId="0" fontId="25" fillId="0" borderId="2" xfId="0" applyFont="1" applyBorder="1" applyAlignment="1">
      <alignment horizontal="right" vertical="center" wrapText="1"/>
    </xf>
    <xf numFmtId="0" fontId="26" fillId="0" borderId="2" xfId="0" applyFont="1" applyBorder="1" applyAlignment="1">
      <alignment horizontal="right" vertical="center" wrapText="1"/>
    </xf>
    <xf numFmtId="0" fontId="27" fillId="0" borderId="2" xfId="0" applyFont="1" applyBorder="1" applyAlignment="1">
      <alignment horizontal="right" vertical="center" wrapText="1"/>
    </xf>
    <xf numFmtId="0" fontId="28" fillId="0" borderId="2" xfId="0" applyFont="1" applyBorder="1" applyAlignment="1">
      <alignment horizontal="right" vertical="center" wrapText="1"/>
    </xf>
    <xf numFmtId="164" fontId="8" fillId="0" borderId="2" xfId="0" applyNumberFormat="1" applyFont="1" applyBorder="1" applyAlignment="1">
      <alignment horizontal="left"/>
    </xf>
    <xf numFmtId="0" fontId="29" fillId="0" borderId="0" xfId="0" applyFont="1" applyAlignment="1">
      <alignment horizontal="center"/>
    </xf>
    <xf numFmtId="0" fontId="5" fillId="0" borderId="9" xfId="0" applyFont="1" applyBorder="1" applyAlignment="1">
      <alignment horizontal="left" wrapText="1"/>
    </xf>
    <xf numFmtId="0" fontId="0" fillId="0" borderId="2" xfId="0" applyBorder="1"/>
    <xf numFmtId="0" fontId="5" fillId="0" borderId="10" xfId="0" applyFont="1" applyBorder="1" applyAlignment="1">
      <alignment horizontal="right" wrapText="1"/>
    </xf>
    <xf numFmtId="0" fontId="5" fillId="0" borderId="12" xfId="0" applyFont="1" applyBorder="1" applyAlignment="1">
      <alignment horizontal="left" wrapText="1"/>
    </xf>
    <xf numFmtId="0" fontId="5" fillId="0" borderId="13" xfId="0" applyFont="1" applyBorder="1" applyAlignment="1">
      <alignment horizontal="right" wrapText="1"/>
    </xf>
    <xf numFmtId="0" fontId="5" fillId="0" borderId="14" xfId="0" applyFont="1" applyBorder="1" applyAlignment="1">
      <alignment horizontal="left" wrapText="1"/>
    </xf>
    <xf numFmtId="164" fontId="2" fillId="0" borderId="7" xfId="0" applyNumberFormat="1" applyFont="1" applyBorder="1"/>
    <xf numFmtId="164" fontId="2" fillId="0" borderId="6" xfId="0" applyNumberFormat="1" applyFont="1" applyBorder="1" applyAlignment="1">
      <alignment horizontal="left"/>
    </xf>
    <xf numFmtId="164" fontId="8" fillId="0" borderId="7" xfId="0" applyNumberFormat="1" applyFont="1" applyBorder="1"/>
    <xf numFmtId="164" fontId="2" fillId="0" borderId="15" xfId="0" applyNumberFormat="1" applyFont="1" applyBorder="1"/>
    <xf numFmtId="164" fontId="2" fillId="0" borderId="16" xfId="0" applyNumberFormat="1" applyFont="1" applyBorder="1"/>
    <xf numFmtId="164" fontId="2" fillId="0" borderId="17" xfId="0" applyNumberFormat="1" applyFont="1" applyBorder="1" applyAlignment="1">
      <alignment horizontal="left"/>
    </xf>
    <xf numFmtId="164" fontId="2" fillId="0" borderId="18" xfId="0" applyNumberFormat="1" applyFont="1" applyBorder="1"/>
    <xf numFmtId="0" fontId="2" fillId="0" borderId="19" xfId="0" applyFont="1" applyBorder="1" applyAlignment="1">
      <alignment vertical="center" wrapText="1"/>
    </xf>
    <xf numFmtId="0" fontId="0" fillId="0" borderId="0" xfId="0" applyAlignment="1">
      <alignment horizontal="right"/>
    </xf>
    <xf numFmtId="0" fontId="29" fillId="0" borderId="0" xfId="0" applyFont="1"/>
    <xf numFmtId="0" fontId="2" fillId="0" borderId="2" xfId="0" applyFont="1" applyBorder="1" applyAlignment="1">
      <alignment horizontal="left" vertical="center" wrapText="1"/>
    </xf>
    <xf numFmtId="0" fontId="8" fillId="0" borderId="2" xfId="0" applyFont="1" applyBorder="1" applyAlignment="1">
      <alignment horizontal="left" vertical="center" wrapText="1"/>
    </xf>
    <xf numFmtId="0" fontId="7" fillId="0" borderId="4" xfId="1" applyFont="1" applyBorder="1" applyAlignment="1">
      <alignment horizontal="center" wrapText="1"/>
    </xf>
    <xf numFmtId="0" fontId="30" fillId="0" borderId="0" xfId="0" applyFont="1" applyAlignment="1">
      <alignment horizontal="center"/>
    </xf>
    <xf numFmtId="0" fontId="29" fillId="0" borderId="0" xfId="0" applyFont="1" applyAlignment="1">
      <alignment horizontal="center"/>
    </xf>
    <xf numFmtId="0" fontId="5" fillId="0" borderId="4" xfId="1" applyFont="1" applyBorder="1" applyAlignment="1">
      <alignment horizontal="center" wrapText="1"/>
    </xf>
    <xf numFmtId="0" fontId="8" fillId="0" borderId="0" xfId="0" applyFont="1" applyBorder="1" applyAlignment="1">
      <alignment vertical="center" wrapText="1"/>
    </xf>
    <xf numFmtId="0" fontId="2" fillId="0" borderId="0" xfId="0" applyFont="1" applyBorder="1" applyAlignment="1">
      <alignment vertical="center" wrapText="1"/>
    </xf>
    <xf numFmtId="0" fontId="2" fillId="0" borderId="0" xfId="0" applyFont="1" applyBorder="1" applyAlignment="1">
      <alignment horizontal="left"/>
    </xf>
    <xf numFmtId="0" fontId="9" fillId="0" borderId="1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9" fillId="0" borderId="2" xfId="0" applyFont="1" applyBorder="1" applyAlignment="1">
      <alignment horizontal="center"/>
    </xf>
    <xf numFmtId="0" fontId="3" fillId="0" borderId="4" xfId="0" applyFont="1" applyBorder="1" applyAlignment="1">
      <alignment wrapText="1"/>
    </xf>
    <xf numFmtId="0" fontId="4" fillId="0" borderId="4" xfId="1" applyFont="1" applyBorder="1" applyAlignment="1">
      <alignment horizontal="center" wrapText="1"/>
    </xf>
    <xf numFmtId="0" fontId="8" fillId="0" borderId="0" xfId="0" applyFont="1" applyBorder="1"/>
    <xf numFmtId="0" fontId="5" fillId="0" borderId="5" xfId="1" applyFont="1" applyBorder="1" applyAlignment="1">
      <alignment horizontal="left" wrapText="1"/>
    </xf>
    <xf numFmtId="0" fontId="33" fillId="0" borderId="2" xfId="0" applyFont="1" applyBorder="1" applyAlignment="1">
      <alignment horizontal="left" vertical="center" wrapText="1"/>
    </xf>
    <xf numFmtId="0" fontId="5" fillId="0" borderId="4" xfId="1" applyFont="1" applyBorder="1" applyAlignment="1">
      <alignment horizontal="left" wrapText="1"/>
    </xf>
    <xf numFmtId="0" fontId="4" fillId="0" borderId="0" xfId="1" applyFont="1" applyBorder="1" applyAlignment="1">
      <alignment horizontal="left"/>
    </xf>
    <xf numFmtId="0" fontId="34" fillId="0" borderId="0" xfId="0" applyFont="1" applyAlignment="1">
      <alignment horizontal="left"/>
    </xf>
    <xf numFmtId="0" fontId="14" fillId="0" borderId="2" xfId="1" applyFont="1" applyBorder="1" applyAlignment="1">
      <alignment horizontal="left"/>
    </xf>
    <xf numFmtId="0" fontId="34" fillId="0" borderId="2" xfId="0" applyFont="1" applyBorder="1" applyAlignment="1">
      <alignment horizontal="left"/>
    </xf>
    <xf numFmtId="0" fontId="5" fillId="0" borderId="0" xfId="0" applyFont="1" applyAlignment="1">
      <alignment horizontal="left"/>
    </xf>
    <xf numFmtId="0" fontId="5" fillId="0" borderId="2" xfId="0" applyFont="1" applyBorder="1" applyAlignment="1">
      <alignment horizontal="left"/>
    </xf>
    <xf numFmtId="164" fontId="13" fillId="0" borderId="11" xfId="0" applyNumberFormat="1" applyFont="1" applyBorder="1" applyAlignment="1">
      <alignment horizontal="center" wrapText="1"/>
    </xf>
    <xf numFmtId="0" fontId="35" fillId="0" borderId="0" xfId="0" applyFont="1" applyAlignment="1">
      <alignment horizontal="right"/>
    </xf>
    <xf numFmtId="0" fontId="35" fillId="0" borderId="0" xfId="0" applyFont="1" applyAlignment="1">
      <alignment horizontal="center"/>
    </xf>
    <xf numFmtId="0" fontId="35" fillId="0" borderId="8" xfId="0" applyFont="1" applyBorder="1" applyAlignment="1">
      <alignment horizontal="center"/>
    </xf>
    <xf numFmtId="0" fontId="35" fillId="0" borderId="0" xfId="0" applyFont="1"/>
    <xf numFmtId="0" fontId="35" fillId="0" borderId="0" xfId="0" applyFont="1" applyBorder="1"/>
    <xf numFmtId="0" fontId="34" fillId="0" borderId="0" xfId="0" applyFont="1" applyBorder="1"/>
    <xf numFmtId="0" fontId="8" fillId="0" borderId="0" xfId="0" applyFont="1"/>
    <xf numFmtId="0" fontId="35" fillId="0" borderId="16" xfId="0" applyFont="1" applyBorder="1"/>
  </cellXfs>
  <cellStyles count="14">
    <cellStyle name="Explanatory Text" xfId="1" builtinId="53"/>
    <cellStyle name="Followed Hyperlink" xfId="3" builtinId="9" hidden="1"/>
    <cellStyle name="Followed Hyperlink" xfId="5" builtinId="9" hidden="1"/>
    <cellStyle name="Followed Hyperlink" xfId="7" builtinId="9" hidden="1"/>
    <cellStyle name="Followed Hyperlink" xfId="9" builtinId="9" hidden="1"/>
    <cellStyle name="Followed Hyperlink" xfId="11" builtinId="9" hidden="1"/>
    <cellStyle name="Followed Hyperlink" xfId="13" builtinId="9" hidden="1"/>
    <cellStyle name="Hyperlink" xfId="2" builtinId="8" hidden="1"/>
    <cellStyle name="Hyperlink" xfId="4" builtinId="8" hidden="1"/>
    <cellStyle name="Hyperlink" xfId="6" builtinId="8" hidden="1"/>
    <cellStyle name="Hyperlink" xfId="8" builtinId="8" hidden="1"/>
    <cellStyle name="Hyperlink" xfId="10" builtinId="8" hidden="1"/>
    <cellStyle name="Hyperlink" xfId="12" builtinId="8" hidden="1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theme" Target="theme/theme1.xml"/><Relationship Id="rId6" Type="http://schemas.openxmlformats.org/officeDocument/2006/relationships/styles" Target="styles.xml"/><Relationship Id="rId7" Type="http://schemas.openxmlformats.org/officeDocument/2006/relationships/sharedStrings" Target="sharedStrings.xml"/><Relationship Id="rId8" Type="http://schemas.openxmlformats.org/officeDocument/2006/relationships/calcChain" Target="calcChain.xml"/><Relationship Id="rId9" Type="http://schemas.openxmlformats.org/officeDocument/2006/relationships/customXml" Target="../customXml/item1.xml"/><Relationship Id="rId10" Type="http://schemas.openxmlformats.org/officeDocument/2006/relationships/customXml" Target="../customXml/item2.xml"/><Relationship Id="rId11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H45"/>
  <sheetViews>
    <sheetView zoomScale="90" zoomScaleNormal="90" zoomScalePageLayoutView="90" workbookViewId="0">
      <selection activeCell="E46" sqref="E46"/>
    </sheetView>
  </sheetViews>
  <sheetFormatPr baseColWidth="10" defaultColWidth="8.83203125" defaultRowHeight="13" x14ac:dyDescent="0"/>
  <cols>
    <col min="1" max="1" width="8.83203125" style="3"/>
    <col min="2" max="4" width="14.5" style="6" hidden="1" customWidth="1"/>
    <col min="5" max="5" width="6.33203125" style="2" customWidth="1"/>
    <col min="6" max="6" width="2" style="3" bestFit="1" customWidth="1"/>
    <col min="7" max="7" width="5" style="4" bestFit="1" customWidth="1"/>
    <col min="8" max="10" width="9.1640625" style="3" hidden="1" customWidth="1"/>
    <col min="11" max="11" width="6.33203125" style="2" customWidth="1"/>
    <col min="12" max="12" width="2.33203125" style="3" bestFit="1" customWidth="1"/>
    <col min="13" max="13" width="5.1640625" style="5" bestFit="1" customWidth="1"/>
    <col min="14" max="14" width="11" style="82" customWidth="1"/>
    <col min="15" max="17" width="9.1640625" style="3" hidden="1" customWidth="1"/>
    <col min="18" max="18" width="9.1640625" style="5" customWidth="1"/>
    <col min="19" max="19" width="6.33203125" style="2" customWidth="1"/>
    <col min="20" max="20" width="2" style="3" bestFit="1" customWidth="1"/>
    <col min="21" max="21" width="5.1640625" style="5" bestFit="1" customWidth="1"/>
    <col min="22" max="22" width="8.83203125" style="9" customWidth="1"/>
    <col min="23" max="23" width="13.5" style="6" hidden="1" customWidth="1"/>
    <col min="24" max="24" width="13.83203125" style="6" hidden="1" customWidth="1"/>
    <col min="25" max="25" width="2.1640625" style="6" hidden="1" customWidth="1"/>
    <col min="26" max="26" width="6.33203125" style="2" customWidth="1"/>
    <col min="27" max="27" width="2" style="3" bestFit="1" customWidth="1"/>
    <col min="28" max="28" width="5.1640625" style="5" bestFit="1" customWidth="1"/>
    <col min="29" max="29" width="8.5" style="82" bestFit="1" customWidth="1"/>
    <col min="30" max="31" width="9.1640625" style="6" hidden="1" customWidth="1"/>
    <col min="32" max="32" width="1.6640625" style="6" hidden="1" customWidth="1"/>
    <col min="33" max="33" width="9.1640625" style="94" customWidth="1"/>
    <col min="34" max="34" width="17.5" style="6" customWidth="1"/>
    <col min="35" max="35" width="6.33203125" style="2" customWidth="1"/>
    <col min="36" max="36" width="2" style="3" bestFit="1" customWidth="1"/>
    <col min="37" max="37" width="5.1640625" style="4" bestFit="1" customWidth="1"/>
    <col min="38" max="40" width="9.1640625" style="6" hidden="1" customWidth="1"/>
    <col min="41" max="41" width="6.33203125" style="2" customWidth="1"/>
    <col min="42" max="42" width="2" style="3" bestFit="1" customWidth="1"/>
    <col min="43" max="43" width="5.1640625" style="5" bestFit="1" customWidth="1"/>
    <col min="44" max="44" width="8.5" style="82" customWidth="1"/>
    <col min="45" max="47" width="9.1640625" style="6" hidden="1" customWidth="1"/>
    <col min="48" max="48" width="11" style="92" customWidth="1"/>
    <col min="49" max="49" width="6.33203125" style="2" customWidth="1"/>
    <col min="50" max="50" width="2" style="3" bestFit="1" customWidth="1"/>
    <col min="51" max="51" width="5.1640625" style="5" bestFit="1" customWidth="1"/>
    <col min="52" max="52" width="9.1640625" style="9" customWidth="1"/>
    <col min="53" max="55" width="9.1640625" style="6" hidden="1" customWidth="1"/>
    <col min="56" max="56" width="6.33203125" style="2" customWidth="1"/>
    <col min="57" max="57" width="2" style="3" bestFit="1" customWidth="1"/>
    <col min="58" max="58" width="5.1640625" style="5" bestFit="1" customWidth="1"/>
    <col min="59" max="59" width="9.83203125" style="82" customWidth="1"/>
    <col min="60" max="60" width="11.5" style="9" customWidth="1"/>
    <col min="61" max="16384" width="8.83203125" style="1"/>
  </cols>
  <sheetData>
    <row r="1" spans="1:60" ht="16">
      <c r="E1" s="83" t="s">
        <v>85</v>
      </c>
      <c r="F1" s="84"/>
      <c r="G1" s="84"/>
      <c r="H1" s="84"/>
      <c r="I1" s="84"/>
      <c r="J1" s="84"/>
      <c r="K1" s="84"/>
      <c r="L1" s="84"/>
      <c r="M1" s="84"/>
      <c r="N1" s="84"/>
      <c r="O1" s="84"/>
      <c r="P1" s="84"/>
      <c r="Q1" s="84"/>
      <c r="R1" s="84"/>
      <c r="S1" s="84"/>
      <c r="T1" s="84"/>
      <c r="U1" s="84"/>
      <c r="V1" s="84"/>
      <c r="W1" s="84"/>
      <c r="X1" s="84"/>
      <c r="Y1" s="84"/>
      <c r="Z1" s="84"/>
      <c r="AA1" s="84"/>
      <c r="AB1" s="84"/>
      <c r="AC1" s="85"/>
      <c r="AD1" s="14"/>
      <c r="AE1" s="14"/>
      <c r="AF1" s="14"/>
      <c r="AH1" s="14"/>
      <c r="AI1" s="83" t="s">
        <v>86</v>
      </c>
      <c r="AJ1" s="84"/>
      <c r="AK1" s="84"/>
      <c r="AL1" s="84"/>
      <c r="AM1" s="84"/>
      <c r="AN1" s="84"/>
      <c r="AO1" s="84"/>
      <c r="AP1" s="84"/>
      <c r="AQ1" s="84"/>
      <c r="AR1" s="84"/>
      <c r="AS1" s="84"/>
      <c r="AT1" s="84"/>
      <c r="AU1" s="84"/>
      <c r="AV1" s="84"/>
      <c r="AW1" s="84"/>
      <c r="AX1" s="84"/>
      <c r="AY1" s="84"/>
      <c r="AZ1" s="84"/>
      <c r="BA1" s="84"/>
      <c r="BB1" s="84"/>
      <c r="BC1" s="84"/>
      <c r="BD1" s="84"/>
      <c r="BE1" s="84"/>
      <c r="BF1" s="84"/>
      <c r="BG1" s="85"/>
    </row>
    <row r="2" spans="1:60" s="86" customFormat="1" ht="43.5" customHeight="1">
      <c r="B2" s="87" t="s">
        <v>40</v>
      </c>
      <c r="C2" s="87"/>
      <c r="D2" s="87"/>
      <c r="E2" s="10" t="s">
        <v>50</v>
      </c>
      <c r="F2" s="11" t="s">
        <v>49</v>
      </c>
      <c r="G2" s="12" t="s">
        <v>48</v>
      </c>
      <c r="H2" s="76" t="s">
        <v>42</v>
      </c>
      <c r="I2" s="76"/>
      <c r="J2" s="76"/>
      <c r="K2" s="10" t="s">
        <v>51</v>
      </c>
      <c r="L2" s="11" t="s">
        <v>49</v>
      </c>
      <c r="M2" s="13" t="s">
        <v>48</v>
      </c>
      <c r="N2" s="13" t="s">
        <v>119</v>
      </c>
      <c r="O2" s="76" t="s">
        <v>43</v>
      </c>
      <c r="P2" s="76"/>
      <c r="Q2" s="76"/>
      <c r="R2" s="91" t="s">
        <v>121</v>
      </c>
      <c r="S2" s="10" t="s">
        <v>52</v>
      </c>
      <c r="T2" s="11" t="s">
        <v>49</v>
      </c>
      <c r="U2" s="13" t="s">
        <v>48</v>
      </c>
      <c r="V2" s="12" t="s">
        <v>119</v>
      </c>
      <c r="W2" s="76" t="s">
        <v>41</v>
      </c>
      <c r="X2" s="76"/>
      <c r="Y2" s="76"/>
      <c r="Z2" s="10" t="s">
        <v>84</v>
      </c>
      <c r="AA2" s="11" t="s">
        <v>49</v>
      </c>
      <c r="AB2" s="13" t="s">
        <v>48</v>
      </c>
      <c r="AC2" s="13" t="s">
        <v>120</v>
      </c>
      <c r="AD2" s="76" t="s">
        <v>47</v>
      </c>
      <c r="AE2" s="76"/>
      <c r="AF2" s="76"/>
      <c r="AG2" s="89" t="s">
        <v>121</v>
      </c>
      <c r="AH2" s="79"/>
      <c r="AI2" s="10" t="s">
        <v>53</v>
      </c>
      <c r="AJ2" s="11" t="s">
        <v>49</v>
      </c>
      <c r="AK2" s="12" t="s">
        <v>48</v>
      </c>
      <c r="AL2" s="76" t="s">
        <v>45</v>
      </c>
      <c r="AM2" s="76"/>
      <c r="AN2" s="76"/>
      <c r="AO2" s="10" t="s">
        <v>54</v>
      </c>
      <c r="AP2" s="11" t="s">
        <v>49</v>
      </c>
      <c r="AQ2" s="13" t="s">
        <v>48</v>
      </c>
      <c r="AR2" s="13" t="s">
        <v>119</v>
      </c>
      <c r="AS2" s="76" t="s">
        <v>44</v>
      </c>
      <c r="AT2" s="76"/>
      <c r="AU2" s="76"/>
      <c r="AV2" s="91" t="s">
        <v>121</v>
      </c>
      <c r="AW2" s="10" t="s">
        <v>55</v>
      </c>
      <c r="AX2" s="11" t="s">
        <v>49</v>
      </c>
      <c r="AY2" s="13" t="s">
        <v>48</v>
      </c>
      <c r="AZ2" s="12" t="s">
        <v>119</v>
      </c>
      <c r="BA2" s="76" t="s">
        <v>46</v>
      </c>
      <c r="BB2" s="76"/>
      <c r="BC2" s="76"/>
      <c r="BD2" s="10" t="s">
        <v>83</v>
      </c>
      <c r="BE2" s="11" t="s">
        <v>49</v>
      </c>
      <c r="BF2" s="13" t="s">
        <v>48</v>
      </c>
      <c r="BG2" s="13" t="s">
        <v>119</v>
      </c>
      <c r="BH2" s="89" t="s">
        <v>121</v>
      </c>
    </row>
    <row r="3" spans="1:60">
      <c r="A3" s="44" t="s">
        <v>0</v>
      </c>
      <c r="B3" s="6">
        <v>8.5000000000000006E-2</v>
      </c>
      <c r="C3" s="6">
        <v>-0.36</v>
      </c>
      <c r="D3" s="6">
        <v>0.27500000000000002</v>
      </c>
      <c r="E3" s="21">
        <f>AVERAGE(B3:D3)</f>
        <v>0</v>
      </c>
      <c r="F3" s="22" t="s">
        <v>49</v>
      </c>
      <c r="G3" s="23">
        <f>STDEV(B3:D3)/SQRT(3)</f>
        <v>0.18817102150260367</v>
      </c>
      <c r="H3" s="24">
        <v>1.175</v>
      </c>
      <c r="I3" s="24">
        <v>1.8149999999999999</v>
      </c>
      <c r="J3" s="24">
        <v>1.3183333340000001</v>
      </c>
      <c r="K3" s="25">
        <f>AVERAGE(H3:J3)</f>
        <v>1.4361111113333334</v>
      </c>
      <c r="L3" s="26" t="s">
        <v>49</v>
      </c>
      <c r="M3" s="27">
        <f t="shared" ref="M3:M42" si="0">STDEV(H3:J3)/SQRT(3)</f>
        <v>0.19391037760194335</v>
      </c>
      <c r="N3" s="80" t="s">
        <v>57</v>
      </c>
      <c r="O3" s="24">
        <v>1.428333334</v>
      </c>
      <c r="P3" s="24">
        <v>1.4433333340000001</v>
      </c>
      <c r="Q3" s="24">
        <v>1.6866666669999999</v>
      </c>
      <c r="R3" s="74" t="s">
        <v>59</v>
      </c>
      <c r="S3" s="25">
        <f>AVERAGE(O3:Q3)</f>
        <v>1.5194444450000002</v>
      </c>
      <c r="T3" s="26" t="s">
        <v>49</v>
      </c>
      <c r="U3" s="27">
        <f>STDEV(O3:Q3)/SQRT(3)</f>
        <v>8.3723162163491627E-2</v>
      </c>
      <c r="V3" s="7" t="s">
        <v>57</v>
      </c>
      <c r="W3" s="24">
        <v>1.596666667</v>
      </c>
      <c r="X3" s="24">
        <v>1.606666667</v>
      </c>
      <c r="Y3" s="24">
        <v>1.6866666669999999</v>
      </c>
      <c r="Z3" s="25">
        <f>AVERAGE(W3:Y3)</f>
        <v>1.6300000003333333</v>
      </c>
      <c r="AA3" s="26" t="s">
        <v>49</v>
      </c>
      <c r="AB3" s="27">
        <f>STDEV(W3:Y3)/SQRT(3)</f>
        <v>2.8480012484391724E-2</v>
      </c>
      <c r="AC3" s="80" t="s">
        <v>57</v>
      </c>
      <c r="AD3" s="24">
        <v>-0.4</v>
      </c>
      <c r="AE3" s="24">
        <v>8.5000000000000006E-2</v>
      </c>
      <c r="AF3" s="24">
        <v>0.315</v>
      </c>
      <c r="AG3" s="74" t="s">
        <v>59</v>
      </c>
      <c r="AH3" s="24"/>
      <c r="AI3" s="21">
        <f>AVERAGE(AD3:AF3)</f>
        <v>0</v>
      </c>
      <c r="AJ3" s="22" t="s">
        <v>49</v>
      </c>
      <c r="AK3" s="23">
        <f t="shared" ref="AK3:AK42" si="1">STDEV(AD3:AF3)/SQRT(3)</f>
        <v>0.21073284825421346</v>
      </c>
      <c r="AL3" s="24">
        <v>-8.5000000000000006E-2</v>
      </c>
      <c r="AM3" s="24">
        <v>1.0016666670000001</v>
      </c>
      <c r="AN3" s="24">
        <v>0.97</v>
      </c>
      <c r="AO3" s="21">
        <f>AVERAGE(AL3:AN3)</f>
        <v>0.62888888900000006</v>
      </c>
      <c r="AP3" s="22" t="s">
        <v>49</v>
      </c>
      <c r="AQ3" s="28">
        <f>STDEV(AL3:AN3)/SQRT(3)</f>
        <v>0.35706148108692387</v>
      </c>
      <c r="AR3" s="81" t="s">
        <v>59</v>
      </c>
      <c r="AS3" s="24">
        <v>0.88833333400000003</v>
      </c>
      <c r="AT3" s="24">
        <v>1.345</v>
      </c>
      <c r="AU3" s="24">
        <v>0.68833333399999996</v>
      </c>
      <c r="AV3" s="74" t="s">
        <v>59</v>
      </c>
      <c r="AW3" s="21">
        <f>AVERAGE(AS3:AU3)</f>
        <v>0.9738888893333334</v>
      </c>
      <c r="AX3" s="22" t="s">
        <v>49</v>
      </c>
      <c r="AY3" s="28">
        <f>STDEV(AS3:AU3)/SQRT(3)</f>
        <v>0.19433012491220952</v>
      </c>
      <c r="AZ3" s="8" t="s">
        <v>59</v>
      </c>
      <c r="BA3" s="24">
        <v>0.83</v>
      </c>
      <c r="BB3" s="24">
        <v>1.0016666670000001</v>
      </c>
      <c r="BC3" s="24">
        <v>0.755</v>
      </c>
      <c r="BD3" s="21">
        <f>AVERAGE(BA3:BC3)</f>
        <v>0.86222222233333323</v>
      </c>
      <c r="BE3" s="22" t="s">
        <v>49</v>
      </c>
      <c r="BF3" s="28">
        <f>STDEV(BA3:BC3)/SQRT(3)</f>
        <v>7.3006426341102493E-2</v>
      </c>
      <c r="BG3" s="81" t="s">
        <v>59</v>
      </c>
      <c r="BH3" s="74" t="s">
        <v>59</v>
      </c>
    </row>
    <row r="4" spans="1:60">
      <c r="A4" s="44" t="s">
        <v>1</v>
      </c>
      <c r="B4" s="6">
        <v>3.6110999999999997E-2</v>
      </c>
      <c r="C4" s="6">
        <v>-0.17555999999999999</v>
      </c>
      <c r="D4" s="6">
        <v>0.13944400000000001</v>
      </c>
      <c r="E4" s="21">
        <f t="shared" ref="E4:E42" si="2">AVERAGE(B4:D4)</f>
        <v>-1.6666666666590817E-6</v>
      </c>
      <c r="F4" s="22" t="s">
        <v>49</v>
      </c>
      <c r="G4" s="23">
        <f t="shared" ref="G4:G42" si="3">STDEV(B4:D4)/SQRT(3)</f>
        <v>9.2709175245915001E-2</v>
      </c>
      <c r="H4" s="24">
        <v>0.99611099999999997</v>
      </c>
      <c r="I4" s="24">
        <v>1.2061109999999999</v>
      </c>
      <c r="J4" s="24">
        <v>1.042778</v>
      </c>
      <c r="K4" s="25">
        <f t="shared" ref="K4:K42" si="4">AVERAGE(H4:J4)</f>
        <v>1.0816666666666668</v>
      </c>
      <c r="L4" s="26" t="s">
        <v>49</v>
      </c>
      <c r="M4" s="27">
        <f t="shared" si="0"/>
        <v>6.3663820956472425E-2</v>
      </c>
      <c r="N4" s="80" t="s">
        <v>58</v>
      </c>
      <c r="O4" s="24">
        <v>1.362778</v>
      </c>
      <c r="P4" s="24">
        <v>1.3677779999999999</v>
      </c>
      <c r="Q4" s="24">
        <v>1.7511110000000001</v>
      </c>
      <c r="R4" s="74" t="s">
        <v>59</v>
      </c>
      <c r="S4" s="25">
        <f t="shared" ref="S4:S42" si="5">AVERAGE(O4:Q4)</f>
        <v>1.493889</v>
      </c>
      <c r="T4" s="26" t="s">
        <v>49</v>
      </c>
      <c r="U4" s="27">
        <f t="shared" ref="U4:U42" si="6">STDEV(O4:Q4)/SQRT(3)</f>
        <v>0.12861909910403477</v>
      </c>
      <c r="V4" s="7" t="s">
        <v>57</v>
      </c>
      <c r="W4" s="24">
        <v>2.2077779999999998</v>
      </c>
      <c r="X4" s="24">
        <v>2.2277779999999998</v>
      </c>
      <c r="Y4" s="24">
        <v>2.657778</v>
      </c>
      <c r="Z4" s="25">
        <f>AVERAGE(W4:Y4)</f>
        <v>2.364444666666667</v>
      </c>
      <c r="AA4" s="26" t="s">
        <v>49</v>
      </c>
      <c r="AB4" s="27">
        <f t="shared" ref="AB4:AB42" si="7">STDEV(W4:Y4)/SQRT(3)</f>
        <v>0.14678025904202671</v>
      </c>
      <c r="AC4" s="80" t="s">
        <v>57</v>
      </c>
      <c r="AD4" s="24">
        <v>-0.29443999999999998</v>
      </c>
      <c r="AE4" s="24">
        <v>-5.2780000000000001E-2</v>
      </c>
      <c r="AF4" s="24">
        <v>0.34722199999999998</v>
      </c>
      <c r="AG4" s="74" t="s">
        <v>59</v>
      </c>
      <c r="AH4" s="24"/>
      <c r="AI4" s="21">
        <f t="shared" ref="AI4:AI42" si="8">AVERAGE(AD4:AF4)</f>
        <v>6.6666666666733343E-7</v>
      </c>
      <c r="AJ4" s="22" t="s">
        <v>49</v>
      </c>
      <c r="AK4" s="23">
        <f t="shared" si="1"/>
        <v>0.18710236025710039</v>
      </c>
      <c r="AL4" s="24">
        <v>0.80388899999999996</v>
      </c>
      <c r="AM4" s="24">
        <v>2.0938889999999999</v>
      </c>
      <c r="AN4" s="24">
        <v>1.5555559999999999</v>
      </c>
      <c r="AO4" s="25">
        <f t="shared" ref="AO4:AO42" si="9">AVERAGE(AL4:AN4)</f>
        <v>1.4844446666666666</v>
      </c>
      <c r="AP4" s="26" t="s">
        <v>49</v>
      </c>
      <c r="AQ4" s="27">
        <f t="shared" ref="AQ4:AQ42" si="10">STDEV(AL4:AN4)/SQRT(3)</f>
        <v>0.37408448969732921</v>
      </c>
      <c r="AR4" s="80" t="s">
        <v>70</v>
      </c>
      <c r="AS4" s="24">
        <v>2.1272220000000002</v>
      </c>
      <c r="AT4" s="24">
        <v>2.6438890000000002</v>
      </c>
      <c r="AU4" s="24">
        <v>1.3738889999999999</v>
      </c>
      <c r="AV4" s="74" t="s">
        <v>59</v>
      </c>
      <c r="AW4" s="25">
        <f>AVERAGE(AS4:AU4)</f>
        <v>2.0483333333333333</v>
      </c>
      <c r="AX4" s="26" t="s">
        <v>49</v>
      </c>
      <c r="AY4" s="27">
        <f>STDEV(AS4:AU4)/SQRT(3)</f>
        <v>0.36873322167312822</v>
      </c>
      <c r="AZ4" s="7" t="s">
        <v>57</v>
      </c>
      <c r="BA4" s="24">
        <v>3.1355559999999998</v>
      </c>
      <c r="BB4" s="24">
        <v>3.3438889999999999</v>
      </c>
      <c r="BC4" s="24">
        <v>3.197222</v>
      </c>
      <c r="BD4" s="25">
        <f t="shared" ref="BD4:BD42" si="11">AVERAGE(BA4:BC4)</f>
        <v>3.2255556666666667</v>
      </c>
      <c r="BE4" s="26" t="s">
        <v>49</v>
      </c>
      <c r="BF4" s="27">
        <f t="shared" ref="BF4:BF42" si="12">STDEV(BA4:BC4)/SQRT(3)</f>
        <v>6.1786614576118191E-2</v>
      </c>
      <c r="BG4" s="80" t="s">
        <v>57</v>
      </c>
      <c r="BH4" s="95">
        <v>1.84E-2</v>
      </c>
    </row>
    <row r="5" spans="1:60">
      <c r="A5" s="44" t="s">
        <v>2</v>
      </c>
      <c r="B5" s="6">
        <v>-0.65927999999999998</v>
      </c>
      <c r="C5" s="6">
        <v>1.0152300000000001</v>
      </c>
      <c r="D5" s="6">
        <v>-0.35594999999999999</v>
      </c>
      <c r="E5" s="21">
        <f t="shared" si="2"/>
        <v>0</v>
      </c>
      <c r="F5" s="22" t="s">
        <v>49</v>
      </c>
      <c r="G5" s="23">
        <f t="shared" si="3"/>
        <v>0.51511203858966459</v>
      </c>
      <c r="H5" s="24">
        <v>1.286702</v>
      </c>
      <c r="I5" s="24">
        <v>1.79223</v>
      </c>
      <c r="J5" s="24">
        <v>2.0802649999999998</v>
      </c>
      <c r="K5" s="25">
        <f t="shared" si="4"/>
        <v>1.7197323333333332</v>
      </c>
      <c r="L5" s="26" t="s">
        <v>49</v>
      </c>
      <c r="M5" s="27">
        <f t="shared" si="0"/>
        <v>0.23193209674121817</v>
      </c>
      <c r="N5" s="80" t="s">
        <v>57</v>
      </c>
      <c r="O5" s="24">
        <v>3.3605269999999998</v>
      </c>
      <c r="P5" s="24">
        <v>5.6055270000000004</v>
      </c>
      <c r="Q5" s="24">
        <v>5.0788599999999997</v>
      </c>
      <c r="R5" s="93" t="s">
        <v>122</v>
      </c>
      <c r="S5" s="25">
        <f t="shared" si="5"/>
        <v>4.6816379999999995</v>
      </c>
      <c r="T5" s="26" t="s">
        <v>49</v>
      </c>
      <c r="U5" s="27">
        <f t="shared" si="6"/>
        <v>0.67782624075373255</v>
      </c>
      <c r="V5" s="7" t="s">
        <v>57</v>
      </c>
      <c r="W5" s="24">
        <v>3.0688599999999999</v>
      </c>
      <c r="X5" s="24">
        <v>2.2455270000000001</v>
      </c>
      <c r="Y5" s="24">
        <v>4.3621930000000004</v>
      </c>
      <c r="Z5" s="25">
        <f t="shared" ref="Z5:Z42" si="13">AVERAGE(W5:Y5)</f>
        <v>3.2255266666666671</v>
      </c>
      <c r="AA5" s="26" t="s">
        <v>49</v>
      </c>
      <c r="AB5" s="27">
        <f t="shared" si="7"/>
        <v>0.61602951017580621</v>
      </c>
      <c r="AC5" s="80" t="s">
        <v>57</v>
      </c>
      <c r="AD5" s="24">
        <v>-1.65625</v>
      </c>
      <c r="AE5" s="24">
        <v>1.1664600000000001</v>
      </c>
      <c r="AF5" s="24">
        <v>0.48979400000000001</v>
      </c>
      <c r="AG5" s="95">
        <v>5.0000000000000001E-4</v>
      </c>
      <c r="AH5" s="24"/>
      <c r="AI5" s="21">
        <f t="shared" si="8"/>
        <v>1.3333333333531705E-6</v>
      </c>
      <c r="AJ5" s="22" t="s">
        <v>49</v>
      </c>
      <c r="AK5" s="23">
        <f t="shared" si="1"/>
        <v>0.85085164752055609</v>
      </c>
      <c r="AL5" s="24">
        <v>3.435413</v>
      </c>
      <c r="AM5" s="24">
        <v>3.959794</v>
      </c>
      <c r="AN5" s="24">
        <v>4.0947940000000003</v>
      </c>
      <c r="AO5" s="25">
        <f t="shared" si="9"/>
        <v>3.830000333333333</v>
      </c>
      <c r="AP5" s="26" t="s">
        <v>49</v>
      </c>
      <c r="AQ5" s="27">
        <f t="shared" si="10"/>
        <v>0.20110579530878217</v>
      </c>
      <c r="AR5" s="80" t="s">
        <v>57</v>
      </c>
      <c r="AS5" s="24">
        <v>4.5364599999999999</v>
      </c>
      <c r="AT5" s="24">
        <v>5.7531270000000001</v>
      </c>
      <c r="AU5" s="24">
        <v>4.5431270000000001</v>
      </c>
      <c r="AV5" s="93">
        <v>2.9000000000000001E-2</v>
      </c>
      <c r="AW5" s="25">
        <f>AVERAGE(AS5:AU5)</f>
        <v>4.9442380000000004</v>
      </c>
      <c r="AX5" s="26" t="s">
        <v>49</v>
      </c>
      <c r="AY5" s="27">
        <f>STDEV(AS5:AU5)/SQRT(3)</f>
        <v>0.40444907918591116</v>
      </c>
      <c r="AZ5" s="7" t="s">
        <v>57</v>
      </c>
      <c r="BA5" s="24">
        <v>4.1747940000000003</v>
      </c>
      <c r="BB5" s="24">
        <v>4.9797940000000001</v>
      </c>
      <c r="BC5" s="24">
        <v>4.4297940000000002</v>
      </c>
      <c r="BD5" s="25">
        <f t="shared" si="11"/>
        <v>4.5281273333333338</v>
      </c>
      <c r="BE5" s="26" t="s">
        <v>49</v>
      </c>
      <c r="BF5" s="27">
        <f t="shared" si="12"/>
        <v>0.23752777615353624</v>
      </c>
      <c r="BG5" s="80" t="s">
        <v>57</v>
      </c>
      <c r="BH5" s="74" t="s">
        <v>59</v>
      </c>
    </row>
    <row r="6" spans="1:60">
      <c r="A6" s="45" t="s">
        <v>3</v>
      </c>
      <c r="B6" s="6">
        <v>5.1666999999999998E-2</v>
      </c>
      <c r="C6" s="6">
        <v>-0.38333</v>
      </c>
      <c r="D6" s="6">
        <v>0.33166699999999999</v>
      </c>
      <c r="E6" s="21">
        <f t="shared" si="2"/>
        <v>1.3333333333346669E-6</v>
      </c>
      <c r="F6" s="22" t="s">
        <v>49</v>
      </c>
      <c r="G6" s="23">
        <f t="shared" si="3"/>
        <v>0.2080121657790984</v>
      </c>
      <c r="H6" s="24">
        <v>2.4716670000000001</v>
      </c>
      <c r="I6" s="24">
        <v>3.2050000000000001</v>
      </c>
      <c r="J6" s="24">
        <v>3.1949999999999998</v>
      </c>
      <c r="K6" s="25">
        <f t="shared" si="4"/>
        <v>2.9572223333333336</v>
      </c>
      <c r="L6" s="26" t="s">
        <v>49</v>
      </c>
      <c r="M6" s="27">
        <f t="shared" si="0"/>
        <v>0.2427948285393329</v>
      </c>
      <c r="N6" s="80" t="s">
        <v>57</v>
      </c>
      <c r="O6" s="24">
        <v>2.4016670000000002</v>
      </c>
      <c r="P6" s="24">
        <v>2.59</v>
      </c>
      <c r="Q6" s="24">
        <v>3.076667</v>
      </c>
      <c r="R6" s="74" t="s">
        <v>59</v>
      </c>
      <c r="S6" s="25">
        <f t="shared" si="5"/>
        <v>2.6894446666666667</v>
      </c>
      <c r="T6" s="26" t="s">
        <v>49</v>
      </c>
      <c r="U6" s="27">
        <f t="shared" si="6"/>
        <v>0.2010996281252414</v>
      </c>
      <c r="V6" s="7" t="s">
        <v>57</v>
      </c>
      <c r="W6" s="24">
        <v>2.4300000000000002</v>
      </c>
      <c r="X6" s="24">
        <v>2.673333</v>
      </c>
      <c r="Y6" s="24">
        <v>2.8166669999999998</v>
      </c>
      <c r="Z6" s="25">
        <f t="shared" si="13"/>
        <v>2.64</v>
      </c>
      <c r="AA6" s="26" t="s">
        <v>49</v>
      </c>
      <c r="AB6" s="27">
        <f t="shared" si="7"/>
        <v>0.11285855290140831</v>
      </c>
      <c r="AC6" s="80" t="s">
        <v>57</v>
      </c>
      <c r="AD6" s="24">
        <v>-0.21667</v>
      </c>
      <c r="AE6" s="24">
        <v>2.5000000000000001E-2</v>
      </c>
      <c r="AF6" s="24">
        <v>0.191667</v>
      </c>
      <c r="AG6" s="74" t="s">
        <v>59</v>
      </c>
      <c r="AH6" s="24"/>
      <c r="AI6" s="21">
        <f t="shared" si="8"/>
        <v>-1.0000000000010001E-6</v>
      </c>
      <c r="AJ6" s="22" t="s">
        <v>49</v>
      </c>
      <c r="AK6" s="23">
        <f t="shared" si="1"/>
        <v>0.11853770693046721</v>
      </c>
      <c r="AL6" s="24">
        <v>2.2783329999999999</v>
      </c>
      <c r="AM6" s="24">
        <v>2.4816669999999998</v>
      </c>
      <c r="AN6" s="24">
        <v>1.693333</v>
      </c>
      <c r="AO6" s="25">
        <f t="shared" si="9"/>
        <v>2.1511109999999998</v>
      </c>
      <c r="AP6" s="26" t="s">
        <v>49</v>
      </c>
      <c r="AQ6" s="27">
        <f t="shared" si="10"/>
        <v>0.23629550838727281</v>
      </c>
      <c r="AR6" s="80" t="s">
        <v>57</v>
      </c>
      <c r="AS6" s="24">
        <v>0.875</v>
      </c>
      <c r="AT6" s="24">
        <v>1.325</v>
      </c>
      <c r="AU6" s="24">
        <v>1.128333</v>
      </c>
      <c r="AV6" s="93">
        <v>4.7600000000000003E-2</v>
      </c>
      <c r="AW6" s="25">
        <f>AVERAGE(AS6:AU6)</f>
        <v>1.1094443333333335</v>
      </c>
      <c r="AX6" s="26" t="s">
        <v>49</v>
      </c>
      <c r="AY6" s="27">
        <f>STDEV(AS6:AU6)/SQRT(3)</f>
        <v>0.13024667148188909</v>
      </c>
      <c r="AZ6" s="7" t="s">
        <v>77</v>
      </c>
      <c r="BA6" s="24">
        <v>0.71333299999999999</v>
      </c>
      <c r="BB6" s="24">
        <v>0.66833299999999995</v>
      </c>
      <c r="BC6" s="24">
        <v>1.661667</v>
      </c>
      <c r="BD6" s="21">
        <f t="shared" si="11"/>
        <v>1.0144443333333333</v>
      </c>
      <c r="BE6" s="22" t="s">
        <v>49</v>
      </c>
      <c r="BF6" s="28">
        <f t="shared" si="12"/>
        <v>0.32387195781941003</v>
      </c>
      <c r="BG6" s="81" t="s">
        <v>59</v>
      </c>
      <c r="BH6" s="74" t="s">
        <v>59</v>
      </c>
    </row>
    <row r="7" spans="1:60">
      <c r="A7" s="45" t="s">
        <v>4</v>
      </c>
      <c r="B7" s="6">
        <v>-0.11389000000000001</v>
      </c>
      <c r="C7" s="6">
        <v>0.35111100000000001</v>
      </c>
      <c r="D7" s="6">
        <v>-0.23721999999999999</v>
      </c>
      <c r="E7" s="21">
        <f t="shared" si="2"/>
        <v>3.3333333334291854E-7</v>
      </c>
      <c r="F7" s="22" t="s">
        <v>49</v>
      </c>
      <c r="G7" s="23">
        <f t="shared" si="3"/>
        <v>0.17912900138385682</v>
      </c>
      <c r="H7" s="24">
        <v>-0.76056000000000001</v>
      </c>
      <c r="I7" s="24">
        <v>-0.71721999999999997</v>
      </c>
      <c r="J7" s="24">
        <v>-1.01722</v>
      </c>
      <c r="K7" s="21">
        <f t="shared" si="4"/>
        <v>-0.83166666666666667</v>
      </c>
      <c r="L7" s="22" t="s">
        <v>49</v>
      </c>
      <c r="M7" s="28">
        <f t="shared" si="0"/>
        <v>9.3616448934528168E-2</v>
      </c>
      <c r="N7" s="81" t="s">
        <v>59</v>
      </c>
      <c r="O7" s="24">
        <v>-0.37722</v>
      </c>
      <c r="P7" s="24">
        <v>-1.0288900000000001</v>
      </c>
      <c r="Q7" s="24">
        <v>-0.75222</v>
      </c>
      <c r="R7" s="74" t="s">
        <v>59</v>
      </c>
      <c r="S7" s="21">
        <f t="shared" si="5"/>
        <v>-0.71944333333333332</v>
      </c>
      <c r="T7" s="22" t="s">
        <v>49</v>
      </c>
      <c r="U7" s="28">
        <f t="shared" si="6"/>
        <v>0.18883341832890124</v>
      </c>
      <c r="V7" s="8" t="s">
        <v>59</v>
      </c>
      <c r="W7" s="24">
        <v>-0.60221999999999998</v>
      </c>
      <c r="X7" s="24">
        <v>-0.12222</v>
      </c>
      <c r="Y7" s="24">
        <v>-0.51556000000000002</v>
      </c>
      <c r="Z7" s="21">
        <f t="shared" si="13"/>
        <v>-0.41333333333333333</v>
      </c>
      <c r="AA7" s="22" t="s">
        <v>49</v>
      </c>
      <c r="AB7" s="28">
        <f t="shared" si="7"/>
        <v>0.14769080148893646</v>
      </c>
      <c r="AC7" s="81" t="s">
        <v>59</v>
      </c>
      <c r="AD7" s="24">
        <v>-0.20888999999999999</v>
      </c>
      <c r="AE7" s="24">
        <v>8.6110999999999993E-2</v>
      </c>
      <c r="AF7" s="24">
        <v>0.122778</v>
      </c>
      <c r="AG7" s="74" t="s">
        <v>59</v>
      </c>
      <c r="AH7" s="24"/>
      <c r="AI7" s="21">
        <f t="shared" si="8"/>
        <v>-3.3333333333366671E-7</v>
      </c>
      <c r="AJ7" s="22" t="s">
        <v>49</v>
      </c>
      <c r="AK7" s="23">
        <f t="shared" si="1"/>
        <v>0.10497981846103142</v>
      </c>
      <c r="AL7" s="24">
        <v>-0.92159999999999997</v>
      </c>
      <c r="AM7" s="24">
        <v>-0.40056000000000003</v>
      </c>
      <c r="AN7" s="24">
        <v>-0.77888999999999997</v>
      </c>
      <c r="AO7" s="21">
        <f t="shared" si="9"/>
        <v>-0.70034999999999992</v>
      </c>
      <c r="AP7" s="22" t="s">
        <v>49</v>
      </c>
      <c r="AQ7" s="28">
        <f t="shared" si="10"/>
        <v>0.15545317526509397</v>
      </c>
      <c r="AR7" s="81" t="s">
        <v>59</v>
      </c>
      <c r="AS7" s="24">
        <v>-0.64056000000000002</v>
      </c>
      <c r="AT7" s="24">
        <v>-0.12389</v>
      </c>
      <c r="AU7" s="24">
        <v>-0.69389000000000001</v>
      </c>
      <c r="AV7" s="74" t="s">
        <v>59</v>
      </c>
      <c r="AW7" s="21">
        <f>AVERAGE(AS7:AU7)</f>
        <v>-0.4861133333333334</v>
      </c>
      <c r="AX7" s="22" t="s">
        <v>49</v>
      </c>
      <c r="AY7" s="28">
        <f>STDEV(AS7:AU7)/SQRT(3)</f>
        <v>0.18176480190375446</v>
      </c>
      <c r="AZ7" s="8" t="s">
        <v>59</v>
      </c>
      <c r="BA7" s="24">
        <v>-1.3688899999999999</v>
      </c>
      <c r="BB7" s="24">
        <v>-1.51389</v>
      </c>
      <c r="BC7" s="24">
        <v>-1.11389</v>
      </c>
      <c r="BD7" s="25">
        <f t="shared" si="11"/>
        <v>-1.3322233333333333</v>
      </c>
      <c r="BE7" s="26" t="s">
        <v>49</v>
      </c>
      <c r="BF7" s="27">
        <f t="shared" si="12"/>
        <v>0.11691639938197085</v>
      </c>
      <c r="BG7" s="80" t="s">
        <v>79</v>
      </c>
      <c r="BH7" s="74" t="s">
        <v>59</v>
      </c>
    </row>
    <row r="8" spans="1:60">
      <c r="A8" s="45" t="s">
        <v>5</v>
      </c>
      <c r="B8" s="6">
        <v>-0.32500000000000001</v>
      </c>
      <c r="C8" s="6">
        <v>0.17666699999999999</v>
      </c>
      <c r="D8" s="6">
        <v>0.14833299999999999</v>
      </c>
      <c r="E8" s="21">
        <f t="shared" si="2"/>
        <v>0</v>
      </c>
      <c r="F8" s="22" t="s">
        <v>49</v>
      </c>
      <c r="G8" s="23">
        <f t="shared" si="3"/>
        <v>0.16270571992506391</v>
      </c>
      <c r="H8" s="24">
        <v>-0.89500000000000002</v>
      </c>
      <c r="I8" s="24">
        <v>-0.94833000000000001</v>
      </c>
      <c r="J8" s="24">
        <v>-1.6783300000000001</v>
      </c>
      <c r="K8" s="25">
        <f t="shared" si="4"/>
        <v>-1.1738866666666665</v>
      </c>
      <c r="L8" s="26" t="s">
        <v>49</v>
      </c>
      <c r="M8" s="27">
        <f t="shared" si="0"/>
        <v>0.25269106938007208</v>
      </c>
      <c r="N8" s="80" t="s">
        <v>60</v>
      </c>
      <c r="O8" s="24">
        <v>-0.60833000000000004</v>
      </c>
      <c r="P8" s="24">
        <v>-1.07667</v>
      </c>
      <c r="Q8" s="24">
        <v>-0.37667</v>
      </c>
      <c r="R8" s="74" t="s">
        <v>59</v>
      </c>
      <c r="S8" s="21">
        <f t="shared" si="5"/>
        <v>-0.6872233333333333</v>
      </c>
      <c r="T8" s="22" t="s">
        <v>49</v>
      </c>
      <c r="U8" s="28">
        <f t="shared" si="6"/>
        <v>0.20588679618772177</v>
      </c>
      <c r="V8" s="8" t="s">
        <v>59</v>
      </c>
      <c r="W8" s="24">
        <v>-1.1399999999999999</v>
      </c>
      <c r="X8" s="24">
        <v>-0.66332999999999998</v>
      </c>
      <c r="Y8" s="24">
        <v>-0.23</v>
      </c>
      <c r="Z8" s="21">
        <f t="shared" si="13"/>
        <v>-0.67777666666666658</v>
      </c>
      <c r="AA8" s="22" t="s">
        <v>49</v>
      </c>
      <c r="AB8" s="28">
        <f t="shared" si="7"/>
        <v>0.26279366407464588</v>
      </c>
      <c r="AC8" s="81" t="s">
        <v>59</v>
      </c>
      <c r="AD8" s="24">
        <v>-0.27889000000000003</v>
      </c>
      <c r="AE8" s="24">
        <v>0.246111</v>
      </c>
      <c r="AF8" s="24">
        <v>3.2778000000000002E-2</v>
      </c>
      <c r="AG8" s="74" t="s">
        <v>59</v>
      </c>
      <c r="AH8" s="24"/>
      <c r="AI8" s="21">
        <f t="shared" si="8"/>
        <v>-3.3333333334291854E-7</v>
      </c>
      <c r="AJ8" s="22" t="s">
        <v>49</v>
      </c>
      <c r="AK8" s="23">
        <f t="shared" si="1"/>
        <v>0.15243832288539227</v>
      </c>
      <c r="AL8" s="24">
        <v>-0.59055999999999997</v>
      </c>
      <c r="AM8" s="24">
        <v>-0.69055999999999995</v>
      </c>
      <c r="AN8" s="24">
        <v>-0.49556</v>
      </c>
      <c r="AO8" s="21">
        <f t="shared" si="9"/>
        <v>-0.59222666666666668</v>
      </c>
      <c r="AP8" s="22" t="s">
        <v>49</v>
      </c>
      <c r="AQ8" s="28">
        <f t="shared" si="10"/>
        <v>5.629781918018148E-2</v>
      </c>
      <c r="AR8" s="81" t="s">
        <v>59</v>
      </c>
      <c r="AS8" s="24">
        <v>2.9444000000000001E-2</v>
      </c>
      <c r="AT8" s="24">
        <v>-9.0560000000000002E-2</v>
      </c>
      <c r="AU8" s="24">
        <v>0.23944399999999999</v>
      </c>
      <c r="AV8" s="74" t="s">
        <v>59</v>
      </c>
      <c r="AW8" s="21">
        <f>AVERAGE(AS8:AU8)</f>
        <v>5.9442666666666664E-2</v>
      </c>
      <c r="AX8" s="22" t="s">
        <v>49</v>
      </c>
      <c r="AY8" s="28">
        <f>STDEV(AS8:AU8)/SQRT(3)</f>
        <v>9.6437544565266584E-2</v>
      </c>
      <c r="AZ8" s="8" t="s">
        <v>59</v>
      </c>
      <c r="BA8" s="24">
        <v>-1.60222</v>
      </c>
      <c r="BB8" s="24">
        <v>-1.30722</v>
      </c>
      <c r="BC8" s="24">
        <v>-1.09056</v>
      </c>
      <c r="BD8" s="25">
        <f t="shared" si="11"/>
        <v>-1.3333333333333333</v>
      </c>
      <c r="BE8" s="26" t="s">
        <v>49</v>
      </c>
      <c r="BF8" s="27">
        <f t="shared" si="12"/>
        <v>0.14827948670594251</v>
      </c>
      <c r="BG8" s="80" t="s">
        <v>79</v>
      </c>
      <c r="BH8" s="95">
        <v>3.2000000000000002E-3</v>
      </c>
    </row>
    <row r="9" spans="1:60">
      <c r="A9" s="46" t="s">
        <v>6</v>
      </c>
      <c r="B9" s="6">
        <v>-4.3889999999999998E-2</v>
      </c>
      <c r="C9" s="6">
        <v>0.191111</v>
      </c>
      <c r="D9" s="6">
        <v>-0.14721999999999999</v>
      </c>
      <c r="E9" s="21">
        <f t="shared" si="2"/>
        <v>3.3333333333366671E-7</v>
      </c>
      <c r="F9" s="22" t="s">
        <v>49</v>
      </c>
      <c r="G9" s="23">
        <f t="shared" si="3"/>
        <v>0.10010284280068063</v>
      </c>
      <c r="H9" s="24">
        <v>0.276111</v>
      </c>
      <c r="I9" s="24">
        <v>0.47944399999999998</v>
      </c>
      <c r="J9" s="24">
        <v>-0.25722</v>
      </c>
      <c r="K9" s="21">
        <f t="shared" si="4"/>
        <v>0.16611166666666666</v>
      </c>
      <c r="L9" s="22" t="s">
        <v>49</v>
      </c>
      <c r="M9" s="28">
        <f t="shared" si="0"/>
        <v>0.2196537822910814</v>
      </c>
      <c r="N9" s="81" t="s">
        <v>59</v>
      </c>
      <c r="O9" s="24">
        <v>1.562778</v>
      </c>
      <c r="P9" s="24">
        <v>1.401111</v>
      </c>
      <c r="Q9" s="24">
        <v>1.654444</v>
      </c>
      <c r="R9" s="93">
        <v>1.1000000000000001E-3</v>
      </c>
      <c r="S9" s="25">
        <f t="shared" si="5"/>
        <v>1.5394443333333332</v>
      </c>
      <c r="T9" s="26" t="s">
        <v>49</v>
      </c>
      <c r="U9" s="27">
        <f t="shared" si="6"/>
        <v>7.4055716012412648E-2</v>
      </c>
      <c r="V9" s="7" t="s">
        <v>57</v>
      </c>
      <c r="W9" s="24">
        <v>-0.21889</v>
      </c>
      <c r="X9" s="24">
        <v>0.28777799999999998</v>
      </c>
      <c r="Y9" s="24">
        <v>0.254444</v>
      </c>
      <c r="Z9" s="21">
        <f t="shared" si="13"/>
        <v>0.10777733333333332</v>
      </c>
      <c r="AA9" s="22" t="s">
        <v>49</v>
      </c>
      <c r="AB9" s="28">
        <f t="shared" si="7"/>
        <v>0.16361687860092894</v>
      </c>
      <c r="AC9" s="81" t="s">
        <v>59</v>
      </c>
      <c r="AD9" s="24">
        <v>-0.26667000000000002</v>
      </c>
      <c r="AE9" s="24">
        <v>7.1666999999999995E-2</v>
      </c>
      <c r="AF9" s="24">
        <v>0.19500000000000001</v>
      </c>
      <c r="AG9" s="95">
        <v>5.9999999999999995E-4</v>
      </c>
      <c r="AH9" s="24"/>
      <c r="AI9" s="21">
        <f t="shared" si="8"/>
        <v>-1.000000000010252E-6</v>
      </c>
      <c r="AJ9" s="22" t="s">
        <v>49</v>
      </c>
      <c r="AK9" s="23">
        <f t="shared" si="1"/>
        <v>0.13800606737024282</v>
      </c>
      <c r="AL9" s="24">
        <v>1.6983330000000001</v>
      </c>
      <c r="AM9" s="24">
        <v>1.558333</v>
      </c>
      <c r="AN9" s="24">
        <v>1.753333</v>
      </c>
      <c r="AO9" s="25">
        <f t="shared" si="9"/>
        <v>1.6699996666666668</v>
      </c>
      <c r="AP9" s="26" t="s">
        <v>49</v>
      </c>
      <c r="AQ9" s="27">
        <f t="shared" si="10"/>
        <v>5.8046915890893357E-2</v>
      </c>
      <c r="AR9" s="80" t="s">
        <v>57</v>
      </c>
      <c r="AS9" s="24">
        <v>2.4449999999999998</v>
      </c>
      <c r="AT9" s="24">
        <v>2.5550000000000002</v>
      </c>
      <c r="AU9" s="24">
        <v>2.1349999999999998</v>
      </c>
      <c r="AV9" s="74" t="s">
        <v>59</v>
      </c>
      <c r="AW9" s="25">
        <f>AVERAGE(AS9:AU9)</f>
        <v>2.3783333333333334</v>
      </c>
      <c r="AX9" s="26" t="s">
        <v>49</v>
      </c>
      <c r="AY9" s="27">
        <f>STDEV(AS9:AU9)/SQRT(3)</f>
        <v>0.12574224075906684</v>
      </c>
      <c r="AZ9" s="7" t="s">
        <v>57</v>
      </c>
      <c r="BA9" s="24">
        <v>0.75666699999999998</v>
      </c>
      <c r="BB9" s="24">
        <v>1.108333</v>
      </c>
      <c r="BC9" s="24">
        <v>0.718333</v>
      </c>
      <c r="BD9" s="21">
        <f t="shared" si="11"/>
        <v>0.86111100000000007</v>
      </c>
      <c r="BE9" s="22" t="s">
        <v>49</v>
      </c>
      <c r="BF9" s="28">
        <f t="shared" si="12"/>
        <v>0.12410534752378698</v>
      </c>
      <c r="BG9" s="81" t="s">
        <v>59</v>
      </c>
      <c r="BH9" s="95">
        <v>1E-3</v>
      </c>
    </row>
    <row r="10" spans="1:60">
      <c r="A10" s="46" t="s">
        <v>7</v>
      </c>
      <c r="B10" s="6">
        <v>-0.47943999999999998</v>
      </c>
      <c r="C10" s="6">
        <v>0.17222199999999999</v>
      </c>
      <c r="D10" s="6">
        <v>0.307222</v>
      </c>
      <c r="E10" s="21">
        <f t="shared" si="2"/>
        <v>1.3333333333346669E-6</v>
      </c>
      <c r="F10" s="22" t="s">
        <v>49</v>
      </c>
      <c r="G10" s="23">
        <f t="shared" si="3"/>
        <v>0.24286775831120752</v>
      </c>
      <c r="H10" s="24">
        <v>-0.78610999999999998</v>
      </c>
      <c r="I10" s="24">
        <v>-1.1061099999999999</v>
      </c>
      <c r="J10" s="24">
        <v>-1.7094400000000001</v>
      </c>
      <c r="K10" s="25">
        <f t="shared" si="4"/>
        <v>-1.2005533333333334</v>
      </c>
      <c r="L10" s="26" t="s">
        <v>49</v>
      </c>
      <c r="M10" s="27">
        <f t="shared" si="0"/>
        <v>0.27069307935577352</v>
      </c>
      <c r="N10" s="80" t="s">
        <v>61</v>
      </c>
      <c r="O10" s="24">
        <v>-1.76278</v>
      </c>
      <c r="P10" s="24">
        <v>-1.26111</v>
      </c>
      <c r="Q10" s="24">
        <v>-1.5644400000000001</v>
      </c>
      <c r="R10" s="74" t="s">
        <v>59</v>
      </c>
      <c r="S10" s="25">
        <f t="shared" si="5"/>
        <v>-1.5294433333333333</v>
      </c>
      <c r="T10" s="26" t="s">
        <v>49</v>
      </c>
      <c r="U10" s="27">
        <f t="shared" si="6"/>
        <v>0.14587297240331343</v>
      </c>
      <c r="V10" s="7" t="s">
        <v>57</v>
      </c>
      <c r="W10" s="24">
        <v>-6.1109999999999998E-2</v>
      </c>
      <c r="X10" s="24">
        <v>-0.18443999999999999</v>
      </c>
      <c r="Y10" s="24">
        <v>0.27555600000000002</v>
      </c>
      <c r="Z10" s="21">
        <f t="shared" si="13"/>
        <v>1.0002000000000011E-2</v>
      </c>
      <c r="AA10" s="22" t="s">
        <v>49</v>
      </c>
      <c r="AB10" s="28">
        <f t="shared" si="7"/>
        <v>0.13746728994200769</v>
      </c>
      <c r="AC10" s="81" t="s">
        <v>59</v>
      </c>
      <c r="AD10" s="24">
        <v>-0.63444</v>
      </c>
      <c r="AE10" s="24">
        <v>0.20722199999999999</v>
      </c>
      <c r="AF10" s="24">
        <v>0.42722199999999999</v>
      </c>
      <c r="AG10" s="95">
        <v>2.0000000000000001E-4</v>
      </c>
      <c r="AH10" s="24"/>
      <c r="AI10" s="21">
        <f t="shared" si="8"/>
        <v>1.3333333333346669E-6</v>
      </c>
      <c r="AJ10" s="22" t="s">
        <v>49</v>
      </c>
      <c r="AK10" s="23">
        <f t="shared" si="1"/>
        <v>0.32351550920130212</v>
      </c>
      <c r="AL10" s="24">
        <v>-3.5494400000000002</v>
      </c>
      <c r="AM10" s="24">
        <v>-2.3827799999999999</v>
      </c>
      <c r="AN10" s="24">
        <v>-2.06778</v>
      </c>
      <c r="AO10" s="25">
        <f t="shared" si="9"/>
        <v>-2.6666666666666665</v>
      </c>
      <c r="AP10" s="26" t="s">
        <v>49</v>
      </c>
      <c r="AQ10" s="27">
        <f t="shared" si="10"/>
        <v>0.45065612112908376</v>
      </c>
      <c r="AR10" s="80" t="s">
        <v>57</v>
      </c>
      <c r="AS10" s="24">
        <v>-1.8561099999999999</v>
      </c>
      <c r="AT10" s="24">
        <v>-0.90278000000000003</v>
      </c>
      <c r="AU10" s="24">
        <v>-2.0194399999999999</v>
      </c>
      <c r="AV10" s="93">
        <v>3.8399999999999997E-2</v>
      </c>
      <c r="AW10" s="25">
        <f>AVERAGE(AS10:AU10)</f>
        <v>-1.5927766666666667</v>
      </c>
      <c r="AX10" s="26" t="s">
        <v>49</v>
      </c>
      <c r="AY10" s="27">
        <f>STDEV(AS10:AU10)/SQRT(3)</f>
        <v>0.34820526620243847</v>
      </c>
      <c r="AZ10" s="7" t="s">
        <v>57</v>
      </c>
      <c r="BA10" s="24">
        <v>-3.89778</v>
      </c>
      <c r="BB10" s="24">
        <v>-2.3061099999999999</v>
      </c>
      <c r="BC10" s="24">
        <v>-3.3794400000000002</v>
      </c>
      <c r="BD10" s="25">
        <f t="shared" si="11"/>
        <v>-3.1944433333333335</v>
      </c>
      <c r="BE10" s="26" t="s">
        <v>49</v>
      </c>
      <c r="BF10" s="27">
        <f t="shared" si="12"/>
        <v>0.46869363562755739</v>
      </c>
      <c r="BG10" s="80" t="s">
        <v>57</v>
      </c>
      <c r="BH10" s="95">
        <v>5.0000000000000001E-4</v>
      </c>
    </row>
    <row r="11" spans="1:60">
      <c r="A11" s="46" t="s">
        <v>8</v>
      </c>
      <c r="B11" s="6">
        <v>0.14166699999999999</v>
      </c>
      <c r="C11" s="6">
        <v>2.6667E-2</v>
      </c>
      <c r="D11" s="6">
        <v>-0.16833000000000001</v>
      </c>
      <c r="E11" s="21">
        <f t="shared" si="2"/>
        <v>1.3333333333254149E-6</v>
      </c>
      <c r="F11" s="22" t="s">
        <v>49</v>
      </c>
      <c r="G11" s="23">
        <f t="shared" si="3"/>
        <v>9.0476200068182452E-2</v>
      </c>
      <c r="H11" s="24">
        <v>1.395</v>
      </c>
      <c r="I11" s="24">
        <v>-0.56167</v>
      </c>
      <c r="J11" s="24">
        <v>-1.31833</v>
      </c>
      <c r="K11" s="21">
        <f t="shared" si="4"/>
        <v>-0.16166666666666665</v>
      </c>
      <c r="L11" s="22" t="s">
        <v>49</v>
      </c>
      <c r="M11" s="28">
        <f t="shared" si="0"/>
        <v>0.80840211162377473</v>
      </c>
      <c r="N11" s="81" t="s">
        <v>59</v>
      </c>
      <c r="O11" s="24">
        <v>4.2383329999999999</v>
      </c>
      <c r="P11" s="24">
        <v>3.1466669999999999</v>
      </c>
      <c r="Q11" s="24">
        <v>3.4666670000000002</v>
      </c>
      <c r="R11" s="93" t="s">
        <v>122</v>
      </c>
      <c r="S11" s="25">
        <f t="shared" si="5"/>
        <v>3.6172223333333329</v>
      </c>
      <c r="T11" s="26" t="s">
        <v>49</v>
      </c>
      <c r="U11" s="27">
        <f t="shared" si="6"/>
        <v>0.32400300676862903</v>
      </c>
      <c r="V11" s="7" t="s">
        <v>57</v>
      </c>
      <c r="W11" s="24">
        <v>-0.57999999999999996</v>
      </c>
      <c r="X11" s="24">
        <v>-0.44025999999999998</v>
      </c>
      <c r="Y11" s="24">
        <v>-0.82</v>
      </c>
      <c r="Z11" s="21">
        <f t="shared" si="13"/>
        <v>-0.61341999999999997</v>
      </c>
      <c r="AA11" s="22" t="s">
        <v>49</v>
      </c>
      <c r="AB11" s="28">
        <f t="shared" si="7"/>
        <v>0.11088776487962967</v>
      </c>
      <c r="AC11" s="81" t="s">
        <v>59</v>
      </c>
      <c r="AD11" s="24">
        <v>-0.37667</v>
      </c>
      <c r="AE11" s="24">
        <v>-2.5000000000000001E-2</v>
      </c>
      <c r="AF11" s="24">
        <v>0.401667</v>
      </c>
      <c r="AG11" s="95" t="s">
        <v>122</v>
      </c>
      <c r="AH11" s="24"/>
      <c r="AI11" s="21">
        <f t="shared" si="8"/>
        <v>-1.000000000010252E-6</v>
      </c>
      <c r="AJ11" s="22" t="s">
        <v>49</v>
      </c>
      <c r="AK11" s="23">
        <f t="shared" si="1"/>
        <v>0.22503394847074373</v>
      </c>
      <c r="AL11" s="24">
        <v>1.148525</v>
      </c>
      <c r="AM11" s="24">
        <v>2.1072860000000002</v>
      </c>
      <c r="AN11" s="24">
        <v>-0.14086000000000001</v>
      </c>
      <c r="AO11" s="25">
        <f t="shared" si="9"/>
        <v>1.0383170000000002</v>
      </c>
      <c r="AP11" s="26" t="s">
        <v>49</v>
      </c>
      <c r="AQ11" s="27">
        <f t="shared" si="10"/>
        <v>0.65131903646293043</v>
      </c>
      <c r="AR11" s="80" t="s">
        <v>72</v>
      </c>
      <c r="AS11" s="24">
        <v>3.621667</v>
      </c>
      <c r="AT11" s="24">
        <v>4.4683330000000003</v>
      </c>
      <c r="AU11" s="24">
        <v>2.4550000000000001</v>
      </c>
      <c r="AV11" s="93" t="s">
        <v>122</v>
      </c>
      <c r="AW11" s="25">
        <f>AVERAGE(AS11:AU11)</f>
        <v>3.5150000000000001</v>
      </c>
      <c r="AX11" s="26" t="s">
        <v>49</v>
      </c>
      <c r="AY11" s="27">
        <f>STDEV(AS11:AU11)/SQRT(3)</f>
        <v>0.58364110801330704</v>
      </c>
      <c r="AZ11" s="7" t="s">
        <v>57</v>
      </c>
      <c r="BA11" s="24">
        <v>2.8989999999999998E-2</v>
      </c>
      <c r="BB11" s="24">
        <v>0.15728600000000001</v>
      </c>
      <c r="BC11" s="24">
        <v>-0.76148000000000005</v>
      </c>
      <c r="BD11" s="21">
        <f t="shared" si="11"/>
        <v>-0.19173466666666669</v>
      </c>
      <c r="BE11" s="22" t="s">
        <v>49</v>
      </c>
      <c r="BF11" s="28">
        <f t="shared" si="12"/>
        <v>0.28727006721047554</v>
      </c>
      <c r="BG11" s="81" t="s">
        <v>59</v>
      </c>
      <c r="BH11" s="95" t="s">
        <v>122</v>
      </c>
    </row>
    <row r="12" spans="1:60">
      <c r="A12" s="47" t="s">
        <v>9</v>
      </c>
      <c r="B12" s="6">
        <v>-0.16611000000000001</v>
      </c>
      <c r="C12" s="6">
        <v>0.108889</v>
      </c>
      <c r="D12" s="6">
        <v>5.7222000000000002E-2</v>
      </c>
      <c r="E12" s="21">
        <f t="shared" si="2"/>
        <v>3.3333333333135373E-7</v>
      </c>
      <c r="F12" s="22" t="s">
        <v>49</v>
      </c>
      <c r="G12" s="23">
        <f t="shared" si="3"/>
        <v>8.4383750118794273E-2</v>
      </c>
      <c r="H12" s="24">
        <v>-1.43611</v>
      </c>
      <c r="I12" s="24">
        <v>-1.3727799999999999</v>
      </c>
      <c r="J12" s="24">
        <v>-1.85944</v>
      </c>
      <c r="K12" s="25">
        <f t="shared" si="4"/>
        <v>-1.5561100000000001</v>
      </c>
      <c r="L12" s="26" t="s">
        <v>49</v>
      </c>
      <c r="M12" s="27">
        <f t="shared" si="0"/>
        <v>0.15276287605305089</v>
      </c>
      <c r="N12" s="80" t="s">
        <v>57</v>
      </c>
      <c r="O12" s="24">
        <v>-1.23611</v>
      </c>
      <c r="P12" s="24">
        <v>-1.4777800000000001</v>
      </c>
      <c r="Q12" s="24">
        <v>-0.62111000000000005</v>
      </c>
      <c r="R12" s="74" t="s">
        <v>59</v>
      </c>
      <c r="S12" s="25">
        <f t="shared" si="5"/>
        <v>-1.1116666666666666</v>
      </c>
      <c r="T12" s="26" t="s">
        <v>49</v>
      </c>
      <c r="U12" s="27">
        <f t="shared" si="6"/>
        <v>0.2550068493415642</v>
      </c>
      <c r="V12" s="7" t="s">
        <v>63</v>
      </c>
      <c r="W12" s="24">
        <v>-1.7077800000000001</v>
      </c>
      <c r="X12" s="24">
        <v>-1.2077800000000001</v>
      </c>
      <c r="Y12" s="24">
        <v>-0.92778000000000005</v>
      </c>
      <c r="Z12" s="25">
        <f t="shared" si="13"/>
        <v>-1.2811133333333335</v>
      </c>
      <c r="AA12" s="26" t="s">
        <v>49</v>
      </c>
      <c r="AB12" s="27">
        <f t="shared" si="7"/>
        <v>0.22813251509691573</v>
      </c>
      <c r="AC12" s="80" t="s">
        <v>69</v>
      </c>
      <c r="AD12" s="24">
        <v>-0.53778000000000004</v>
      </c>
      <c r="AE12" s="24">
        <v>-0.20610999999999999</v>
      </c>
      <c r="AF12" s="24">
        <v>0.74388900000000002</v>
      </c>
      <c r="AG12" s="74" t="s">
        <v>59</v>
      </c>
      <c r="AH12" s="24"/>
      <c r="AI12" s="21">
        <f t="shared" si="8"/>
        <v>-3.3333333334291854E-7</v>
      </c>
      <c r="AJ12" s="22" t="s">
        <v>49</v>
      </c>
      <c r="AK12" s="23">
        <f t="shared" si="1"/>
        <v>0.38407019862274022</v>
      </c>
      <c r="AL12" s="24">
        <v>-2.94611</v>
      </c>
      <c r="AM12" s="24">
        <v>-2.0394399999999999</v>
      </c>
      <c r="AN12" s="24">
        <v>-2.1877800000000001</v>
      </c>
      <c r="AO12" s="25">
        <f t="shared" si="9"/>
        <v>-2.3911099999999998</v>
      </c>
      <c r="AP12" s="26" t="s">
        <v>49</v>
      </c>
      <c r="AQ12" s="27">
        <f t="shared" si="10"/>
        <v>0.28078457869572004</v>
      </c>
      <c r="AR12" s="80" t="s">
        <v>57</v>
      </c>
      <c r="AS12" s="24">
        <v>-1.9494400000000001</v>
      </c>
      <c r="AT12" s="24">
        <v>-1.5394399999999999</v>
      </c>
      <c r="AU12" s="24">
        <v>-1.35944</v>
      </c>
      <c r="AV12" s="74" t="s">
        <v>59</v>
      </c>
      <c r="AW12" s="25">
        <f>AVERAGE(AS12:AU12)</f>
        <v>-1.6161066666666668</v>
      </c>
      <c r="AX12" s="26" t="s">
        <v>49</v>
      </c>
      <c r="AY12" s="27">
        <f>STDEV(AS12:AU12)/SQRT(3)</f>
        <v>0.17457885833564657</v>
      </c>
      <c r="AZ12" s="7" t="s">
        <v>57</v>
      </c>
      <c r="BA12" s="24">
        <v>-2.56778</v>
      </c>
      <c r="BB12" s="24">
        <v>-2.0461100000000001</v>
      </c>
      <c r="BC12" s="24">
        <v>-1.97278</v>
      </c>
      <c r="BD12" s="25">
        <f t="shared" si="11"/>
        <v>-2.1955566666666666</v>
      </c>
      <c r="BE12" s="26" t="s">
        <v>49</v>
      </c>
      <c r="BF12" s="27">
        <f t="shared" si="12"/>
        <v>0.18731166508730335</v>
      </c>
      <c r="BG12" s="80" t="s">
        <v>57</v>
      </c>
      <c r="BH12" s="90" t="s">
        <v>59</v>
      </c>
    </row>
    <row r="13" spans="1:60">
      <c r="A13" s="48" t="s">
        <v>11</v>
      </c>
      <c r="B13" s="6">
        <v>0.11944399999999999</v>
      </c>
      <c r="C13" s="6">
        <v>0.21111099999999999</v>
      </c>
      <c r="D13" s="6">
        <v>-0.33056000000000002</v>
      </c>
      <c r="E13" s="21">
        <f t="shared" si="2"/>
        <v>-1.6666666666775853E-6</v>
      </c>
      <c r="F13" s="22" t="s">
        <v>49</v>
      </c>
      <c r="G13" s="23">
        <f t="shared" si="3"/>
        <v>0.1673841076927888</v>
      </c>
      <c r="H13" s="24">
        <v>-0.50056</v>
      </c>
      <c r="I13" s="24">
        <v>-0.66056000000000004</v>
      </c>
      <c r="J13" s="24">
        <v>-2.1405599999999998</v>
      </c>
      <c r="K13" s="25">
        <f t="shared" si="4"/>
        <v>-1.10056</v>
      </c>
      <c r="L13" s="26" t="s">
        <v>49</v>
      </c>
      <c r="M13" s="27">
        <f t="shared" si="0"/>
        <v>0.52204725201205049</v>
      </c>
      <c r="N13" s="80" t="s">
        <v>62</v>
      </c>
      <c r="O13" s="24">
        <v>-0.89388999999999996</v>
      </c>
      <c r="P13" s="24">
        <v>-1.4522200000000001</v>
      </c>
      <c r="Q13" s="24">
        <v>-1.4255599999999999</v>
      </c>
      <c r="R13" s="74" t="s">
        <v>59</v>
      </c>
      <c r="S13" s="25">
        <f t="shared" si="5"/>
        <v>-1.2572233333333334</v>
      </c>
      <c r="T13" s="26" t="s">
        <v>49</v>
      </c>
      <c r="U13" s="27">
        <f t="shared" si="6"/>
        <v>0.18182961093042885</v>
      </c>
      <c r="V13" s="19" t="s">
        <v>68</v>
      </c>
      <c r="W13" s="24">
        <v>-0.94555999999999996</v>
      </c>
      <c r="X13" s="24">
        <v>-0.99888999999999994</v>
      </c>
      <c r="Y13" s="24">
        <v>-1.41889</v>
      </c>
      <c r="Z13" s="25">
        <f t="shared" si="13"/>
        <v>-1.1211133333333334</v>
      </c>
      <c r="AA13" s="26" t="s">
        <v>49</v>
      </c>
      <c r="AB13" s="27">
        <f t="shared" si="7"/>
        <v>0.14968214058835155</v>
      </c>
      <c r="AC13" s="80" t="s">
        <v>64</v>
      </c>
      <c r="AD13" s="24">
        <v>0.37</v>
      </c>
      <c r="AE13" s="24">
        <v>-0.105</v>
      </c>
      <c r="AF13" s="24">
        <v>-0.26500000000000001</v>
      </c>
      <c r="AG13" s="74" t="s">
        <v>59</v>
      </c>
      <c r="AH13" s="24"/>
      <c r="AI13" s="21">
        <f t="shared" si="8"/>
        <v>0</v>
      </c>
      <c r="AJ13" s="22" t="s">
        <v>49</v>
      </c>
      <c r="AK13" s="23">
        <f t="shared" si="1"/>
        <v>0.19067861267938085</v>
      </c>
      <c r="AL13" s="24">
        <v>-1.66167</v>
      </c>
      <c r="AM13" s="24">
        <v>-1.0616699999999999</v>
      </c>
      <c r="AN13" s="24">
        <v>-1.46</v>
      </c>
      <c r="AO13" s="25">
        <f t="shared" si="9"/>
        <v>-1.3944466666666664</v>
      </c>
      <c r="AP13" s="26" t="s">
        <v>49</v>
      </c>
      <c r="AQ13" s="27">
        <f t="shared" si="10"/>
        <v>0.17627906817821021</v>
      </c>
      <c r="AR13" s="80" t="s">
        <v>57</v>
      </c>
      <c r="AS13" s="24">
        <v>-1.4450000000000001</v>
      </c>
      <c r="AT13" s="24">
        <v>-1.34833</v>
      </c>
      <c r="AU13" s="24">
        <v>-1.4183300000000001</v>
      </c>
      <c r="AV13" s="74" t="s">
        <v>59</v>
      </c>
      <c r="AW13" s="25">
        <f>AVERAGE(AS13:AU13)</f>
        <v>-1.4038866666666667</v>
      </c>
      <c r="AX13" s="26" t="s">
        <v>49</v>
      </c>
      <c r="AY13" s="27">
        <f>STDEV(AS13:AU13)/SQRT(3)</f>
        <v>2.882550741579025E-2</v>
      </c>
      <c r="AZ13" s="19" t="s">
        <v>57</v>
      </c>
      <c r="BA13" s="24">
        <v>-1.3966700000000001</v>
      </c>
      <c r="BB13" s="24">
        <v>-1.6950000000000001</v>
      </c>
      <c r="BC13" s="24">
        <v>-2.3216700000000001</v>
      </c>
      <c r="BD13" s="25">
        <f t="shared" si="11"/>
        <v>-1.8044466666666665</v>
      </c>
      <c r="BE13" s="26" t="s">
        <v>49</v>
      </c>
      <c r="BF13" s="27">
        <f t="shared" si="12"/>
        <v>0.27257425877078806</v>
      </c>
      <c r="BG13" s="80" t="s">
        <v>57</v>
      </c>
      <c r="BH13" s="90" t="s">
        <v>59</v>
      </c>
    </row>
    <row r="14" spans="1:60">
      <c r="A14" s="48" t="s">
        <v>12</v>
      </c>
      <c r="B14" s="15">
        <v>0.286111</v>
      </c>
      <c r="C14" s="15">
        <v>-0.74221999999999999</v>
      </c>
      <c r="D14" s="15">
        <v>0.45611099999999999</v>
      </c>
      <c r="E14" s="21">
        <f t="shared" si="2"/>
        <v>6.6666666666733343E-7</v>
      </c>
      <c r="F14" s="22" t="s">
        <v>49</v>
      </c>
      <c r="G14" s="23">
        <f t="shared" si="3"/>
        <v>0.37434103814584785</v>
      </c>
      <c r="H14" s="29">
        <v>-0.12722</v>
      </c>
      <c r="I14" s="29">
        <v>0.35944399999999999</v>
      </c>
      <c r="J14" s="29">
        <v>-0.23055999999999999</v>
      </c>
      <c r="K14" s="21">
        <f t="shared" si="4"/>
        <v>5.5466666666666631E-4</v>
      </c>
      <c r="L14" s="22" t="s">
        <v>49</v>
      </c>
      <c r="M14" s="28">
        <f t="shared" si="0"/>
        <v>0.18190744357624414</v>
      </c>
      <c r="N14" s="81" t="s">
        <v>59</v>
      </c>
      <c r="O14" s="29">
        <v>-0.17388999999999999</v>
      </c>
      <c r="P14" s="29">
        <v>-5.5599999999999998E-3</v>
      </c>
      <c r="Q14" s="29">
        <v>5.4443999999999999E-2</v>
      </c>
      <c r="R14" s="74" t="s">
        <v>59</v>
      </c>
      <c r="S14" s="21">
        <f t="shared" si="5"/>
        <v>-4.1668666666666666E-2</v>
      </c>
      <c r="T14" s="22" t="s">
        <v>49</v>
      </c>
      <c r="U14" s="28">
        <f t="shared" si="6"/>
        <v>6.8342228881156958E-2</v>
      </c>
      <c r="V14" s="16" t="s">
        <v>59</v>
      </c>
      <c r="W14" s="29">
        <v>0.68444400000000005</v>
      </c>
      <c r="X14" s="29">
        <v>0.97777800000000004</v>
      </c>
      <c r="Y14" s="29">
        <v>0.57444399999999995</v>
      </c>
      <c r="Z14" s="21">
        <f t="shared" si="13"/>
        <v>0.74555533333333335</v>
      </c>
      <c r="AA14" s="22" t="s">
        <v>49</v>
      </c>
      <c r="AB14" s="28">
        <f t="shared" si="7"/>
        <v>0.12037514303949028</v>
      </c>
      <c r="AC14" s="81" t="s">
        <v>59</v>
      </c>
      <c r="AD14" s="29">
        <v>2.3333E-2</v>
      </c>
      <c r="AE14" s="29">
        <v>-0.32500000000000001</v>
      </c>
      <c r="AF14" s="29">
        <v>0.30166700000000002</v>
      </c>
      <c r="AG14" s="74" t="s">
        <v>59</v>
      </c>
      <c r="AH14" s="29"/>
      <c r="AI14" s="21">
        <f t="shared" si="8"/>
        <v>0</v>
      </c>
      <c r="AJ14" s="22" t="s">
        <v>49</v>
      </c>
      <c r="AK14" s="23">
        <f t="shared" si="1"/>
        <v>0.18127897827106157</v>
      </c>
      <c r="AL14" s="29">
        <v>1.0049999999999999</v>
      </c>
      <c r="AM14" s="29">
        <v>1.608333</v>
      </c>
      <c r="AN14" s="29">
        <v>1.266667</v>
      </c>
      <c r="AO14" s="25">
        <f t="shared" si="9"/>
        <v>1.2933333333333332</v>
      </c>
      <c r="AP14" s="26" t="s">
        <v>49</v>
      </c>
      <c r="AQ14" s="27">
        <f t="shared" si="10"/>
        <v>0.17467684183689369</v>
      </c>
      <c r="AR14" s="80" t="s">
        <v>69</v>
      </c>
      <c r="AS14" s="29">
        <v>1.2616670000000001</v>
      </c>
      <c r="AT14" s="29">
        <v>1.401667</v>
      </c>
      <c r="AU14" s="29">
        <v>0.95166700000000004</v>
      </c>
      <c r="AV14" s="74" t="s">
        <v>59</v>
      </c>
      <c r="AW14" s="25">
        <f>AVERAGE(AS14:AU14)</f>
        <v>1.2050003333333332</v>
      </c>
      <c r="AX14" s="26" t="s">
        <v>49</v>
      </c>
      <c r="AY14" s="27">
        <f>STDEV(AS14:AU14)/SQRT(3)</f>
        <v>0.1329578045011944</v>
      </c>
      <c r="AZ14" s="19" t="s">
        <v>69</v>
      </c>
      <c r="BA14" s="29">
        <v>1.483333</v>
      </c>
      <c r="BB14" s="29">
        <v>1.588333</v>
      </c>
      <c r="BC14" s="29">
        <v>1.7050000000000001</v>
      </c>
      <c r="BD14" s="25">
        <f t="shared" si="11"/>
        <v>1.5922220000000002</v>
      </c>
      <c r="BE14" s="26" t="s">
        <v>49</v>
      </c>
      <c r="BF14" s="27">
        <f t="shared" si="12"/>
        <v>6.4019288663652016E-2</v>
      </c>
      <c r="BG14" s="80" t="s">
        <v>57</v>
      </c>
      <c r="BH14" s="90" t="s">
        <v>59</v>
      </c>
    </row>
    <row r="15" spans="1:60">
      <c r="A15" s="48" t="s">
        <v>10</v>
      </c>
      <c r="B15" s="6">
        <v>7.6110999999999998E-2</v>
      </c>
      <c r="C15" s="6">
        <v>-0.14222000000000001</v>
      </c>
      <c r="D15" s="6">
        <v>6.6111000000000003E-2</v>
      </c>
      <c r="E15" s="21">
        <f>AVERAGE(B15:D15)</f>
        <v>6.6666666666270746E-7</v>
      </c>
      <c r="F15" s="22" t="s">
        <v>49</v>
      </c>
      <c r="G15" s="23">
        <f>STDEV(B15:D15)/SQRT(3)</f>
        <v>7.1168903603407524E-2</v>
      </c>
      <c r="H15" s="24">
        <v>-0.92388999999999999</v>
      </c>
      <c r="I15" s="24">
        <v>-1.65056</v>
      </c>
      <c r="J15" s="24">
        <v>-2.6072199999999999</v>
      </c>
      <c r="K15" s="25">
        <f>AVERAGE(H15:J15)</f>
        <v>-1.7272233333333336</v>
      </c>
      <c r="L15" s="26" t="s">
        <v>49</v>
      </c>
      <c r="M15" s="27">
        <f>STDEV(H15:J15)/SQRT(3)</f>
        <v>0.48744501304705573</v>
      </c>
      <c r="N15" s="80" t="s">
        <v>57</v>
      </c>
      <c r="O15" s="24">
        <v>-1.3838900000000001</v>
      </c>
      <c r="P15" s="24">
        <v>-1.41889</v>
      </c>
      <c r="Q15" s="24">
        <v>-1.63889</v>
      </c>
      <c r="R15" s="74" t="s">
        <v>59</v>
      </c>
      <c r="S15" s="25">
        <f>AVERAGE(O15:Q15)</f>
        <v>-1.4805566666666667</v>
      </c>
      <c r="T15" s="26" t="s">
        <v>49</v>
      </c>
      <c r="U15" s="27">
        <f>STDEV(O15:Q15)/SQRT(3)</f>
        <v>7.9808799292085841E-2</v>
      </c>
      <c r="V15" s="18" t="s">
        <v>57</v>
      </c>
      <c r="W15" s="24">
        <v>-1.2922199999999999</v>
      </c>
      <c r="X15" s="24">
        <v>-1.5788899999999999</v>
      </c>
      <c r="Y15" s="24">
        <v>-1.19556</v>
      </c>
      <c r="Z15" s="25">
        <f>AVERAGE(W15:Y15)</f>
        <v>-1.3555566666666667</v>
      </c>
      <c r="AA15" s="26" t="s">
        <v>49</v>
      </c>
      <c r="AB15" s="27">
        <f>STDEV(W15:Y15)/SQRT(3)</f>
        <v>0.1151001335552839</v>
      </c>
      <c r="AC15" s="80" t="s">
        <v>70</v>
      </c>
      <c r="AD15" s="24">
        <v>-0.16556000000000001</v>
      </c>
      <c r="AE15" s="24">
        <v>5.2777999999999999E-2</v>
      </c>
      <c r="AF15" s="24">
        <v>0.112778</v>
      </c>
      <c r="AG15" s="74" t="s">
        <v>59</v>
      </c>
      <c r="AH15" s="24"/>
      <c r="AI15" s="21">
        <f>AVERAGE(AD15:AF15)</f>
        <v>-1.3333333333392927E-6</v>
      </c>
      <c r="AJ15" s="22" t="s">
        <v>49</v>
      </c>
      <c r="AK15" s="23">
        <f>STDEV(AD15:AF15)/SQRT(3)</f>
        <v>8.4571969511837153E-2</v>
      </c>
      <c r="AL15" s="24">
        <v>-2.4338899999999999</v>
      </c>
      <c r="AM15" s="24">
        <v>-1.88056</v>
      </c>
      <c r="AN15" s="24">
        <v>-1.8855599999999999</v>
      </c>
      <c r="AO15" s="25">
        <f>AVERAGE(AL15:AN15)</f>
        <v>-2.0666699999999998</v>
      </c>
      <c r="AP15" s="26" t="s">
        <v>49</v>
      </c>
      <c r="AQ15" s="27">
        <f>STDEV(AL15:AN15)/SQRT(3)</f>
        <v>0.18361567316907648</v>
      </c>
      <c r="AR15" s="80" t="s">
        <v>60</v>
      </c>
      <c r="AS15" s="24">
        <v>-1.69722</v>
      </c>
      <c r="AT15" s="24">
        <v>-1.1072200000000001</v>
      </c>
      <c r="AU15" s="24">
        <v>-2.2038899999999999</v>
      </c>
      <c r="AV15" s="74" t="s">
        <v>59</v>
      </c>
      <c r="AW15" s="25">
        <f>AVERAGE(AS15:AU15)</f>
        <v>-1.6694433333333334</v>
      </c>
      <c r="AX15" s="26" t="s">
        <v>49</v>
      </c>
      <c r="AY15" s="27">
        <f>STDEV(AS15:AU15)/SQRT(3)</f>
        <v>0.31688585202105679</v>
      </c>
      <c r="AZ15" s="19" t="s">
        <v>67</v>
      </c>
      <c r="BA15" s="24">
        <v>-2.7722199999999999</v>
      </c>
      <c r="BB15" s="24">
        <v>-1.57056</v>
      </c>
      <c r="BC15" s="24">
        <v>-3.09389</v>
      </c>
      <c r="BD15" s="25">
        <f>AVERAGE(BA15:BC15)</f>
        <v>-2.4788899999999998</v>
      </c>
      <c r="BE15" s="26" t="s">
        <v>49</v>
      </c>
      <c r="BF15" s="27">
        <f>STDEV(BA15:BC15)/SQRT(3)</f>
        <v>0.46356065367256266</v>
      </c>
      <c r="BG15" s="80" t="s">
        <v>57</v>
      </c>
      <c r="BH15" s="90" t="s">
        <v>59</v>
      </c>
    </row>
    <row r="16" spans="1:60">
      <c r="A16" s="49" t="s">
        <v>13</v>
      </c>
      <c r="B16" s="6">
        <v>2.8333000000000001E-2</v>
      </c>
      <c r="C16" s="6">
        <v>0.276667</v>
      </c>
      <c r="D16" s="6">
        <v>-0.30499999999999999</v>
      </c>
      <c r="E16" s="21">
        <f t="shared" si="2"/>
        <v>0</v>
      </c>
      <c r="F16" s="22" t="s">
        <v>49</v>
      </c>
      <c r="G16" s="23">
        <f t="shared" si="3"/>
        <v>0.16850934087759054</v>
      </c>
      <c r="H16" s="24">
        <v>1.865</v>
      </c>
      <c r="I16" s="24">
        <v>1.4750000000000001</v>
      </c>
      <c r="J16" s="24">
        <v>1.5416669999999999</v>
      </c>
      <c r="K16" s="25">
        <f t="shared" si="4"/>
        <v>1.6272223333333333</v>
      </c>
      <c r="L16" s="26" t="s">
        <v>49</v>
      </c>
      <c r="M16" s="27">
        <f t="shared" si="0"/>
        <v>0.12043640963364995</v>
      </c>
      <c r="N16" s="80" t="s">
        <v>57</v>
      </c>
      <c r="O16" s="24">
        <v>3.7850000000000001</v>
      </c>
      <c r="P16" s="24">
        <v>2.976667</v>
      </c>
      <c r="Q16" s="24">
        <v>3.11</v>
      </c>
      <c r="R16" s="93" t="s">
        <v>122</v>
      </c>
      <c r="S16" s="25">
        <f t="shared" si="5"/>
        <v>3.2905556666666667</v>
      </c>
      <c r="T16" s="26" t="s">
        <v>49</v>
      </c>
      <c r="U16" s="27">
        <f t="shared" si="6"/>
        <v>0.25020046715672589</v>
      </c>
      <c r="V16" s="7" t="s">
        <v>57</v>
      </c>
      <c r="W16" s="24">
        <v>2.35</v>
      </c>
      <c r="X16" s="24">
        <v>2.21</v>
      </c>
      <c r="Y16" s="24">
        <v>1.816667</v>
      </c>
      <c r="Z16" s="25">
        <f t="shared" si="13"/>
        <v>2.1255556666666666</v>
      </c>
      <c r="AA16" s="26" t="s">
        <v>49</v>
      </c>
      <c r="AB16" s="27">
        <f t="shared" si="7"/>
        <v>0.15964455966963301</v>
      </c>
      <c r="AC16" s="80" t="s">
        <v>57</v>
      </c>
      <c r="AD16" s="24">
        <v>0.15</v>
      </c>
      <c r="AE16" s="24">
        <v>1.8332999999999999E-2</v>
      </c>
      <c r="AF16" s="24">
        <v>-0.16833000000000001</v>
      </c>
      <c r="AG16" s="95">
        <v>8.3000000000000001E-3</v>
      </c>
      <c r="AH16" s="24"/>
      <c r="AI16" s="21">
        <f t="shared" si="8"/>
        <v>9.9999999999174816E-7</v>
      </c>
      <c r="AJ16" s="22" t="s">
        <v>49</v>
      </c>
      <c r="AK16" s="23">
        <f t="shared" si="1"/>
        <v>9.234995739576711E-2</v>
      </c>
      <c r="AL16" s="24">
        <v>0.96499999999999997</v>
      </c>
      <c r="AM16" s="24">
        <v>-5.0000000000000001E-3</v>
      </c>
      <c r="AN16" s="24">
        <v>1.296667</v>
      </c>
      <c r="AO16" s="21">
        <f t="shared" si="9"/>
        <v>0.75222233333333344</v>
      </c>
      <c r="AP16" s="22" t="s">
        <v>49</v>
      </c>
      <c r="AQ16" s="28">
        <f t="shared" si="10"/>
        <v>0.39052955342557333</v>
      </c>
      <c r="AR16" s="81" t="s">
        <v>59</v>
      </c>
      <c r="AS16" s="24">
        <v>2.6150000000000002</v>
      </c>
      <c r="AT16" s="24">
        <v>2.391667</v>
      </c>
      <c r="AU16" s="24">
        <v>1.7516670000000001</v>
      </c>
      <c r="AV16" s="93">
        <v>1.1999999999999999E-3</v>
      </c>
      <c r="AW16" s="25">
        <f>AVERAGE(AS16:AU16)</f>
        <v>2.2527780000000002</v>
      </c>
      <c r="AX16" s="26" t="s">
        <v>49</v>
      </c>
      <c r="AY16" s="27">
        <f>STDEV(AS16:AU16)/SQRT(3)</f>
        <v>0.2587170803297173</v>
      </c>
      <c r="AZ16" s="7" t="s">
        <v>57</v>
      </c>
      <c r="BA16" s="24">
        <v>2.0333329999999998</v>
      </c>
      <c r="BB16" s="24">
        <v>1.7416670000000001</v>
      </c>
      <c r="BC16" s="24">
        <v>0.93833299999999997</v>
      </c>
      <c r="BD16" s="25">
        <f t="shared" si="11"/>
        <v>1.5711109999999999</v>
      </c>
      <c r="BE16" s="26" t="s">
        <v>49</v>
      </c>
      <c r="BF16" s="27">
        <f t="shared" si="12"/>
        <v>0.32740049982246561</v>
      </c>
      <c r="BG16" s="80" t="s">
        <v>57</v>
      </c>
      <c r="BH16" s="90" t="s">
        <v>59</v>
      </c>
    </row>
    <row r="17" spans="1:60">
      <c r="A17" s="49" t="s">
        <v>14</v>
      </c>
      <c r="B17" s="6">
        <v>-0.14388999999999999</v>
      </c>
      <c r="C17" s="6">
        <v>0.19444400000000001</v>
      </c>
      <c r="D17" s="6">
        <v>-5.0560000000000001E-2</v>
      </c>
      <c r="E17" s="21">
        <f t="shared" si="2"/>
        <v>-1.9999999999950613E-6</v>
      </c>
      <c r="F17" s="22" t="s">
        <v>49</v>
      </c>
      <c r="G17" s="23">
        <f t="shared" si="3"/>
        <v>0.10088699521742137</v>
      </c>
      <c r="H17" s="24">
        <v>1.516111</v>
      </c>
      <c r="I17" s="24">
        <v>1.556111</v>
      </c>
      <c r="J17" s="24">
        <v>1.006111</v>
      </c>
      <c r="K17" s="25">
        <f t="shared" si="4"/>
        <v>1.3594443333333333</v>
      </c>
      <c r="L17" s="26" t="s">
        <v>49</v>
      </c>
      <c r="M17" s="27">
        <f t="shared" si="0"/>
        <v>0.17704362299852719</v>
      </c>
      <c r="N17" s="80" t="s">
        <v>63</v>
      </c>
      <c r="O17" s="24">
        <v>2.0027780000000002</v>
      </c>
      <c r="P17" s="24">
        <v>1.5677779999999999</v>
      </c>
      <c r="Q17" s="24">
        <v>2.144444</v>
      </c>
      <c r="R17" s="74" t="s">
        <v>59</v>
      </c>
      <c r="S17" s="25">
        <f t="shared" si="5"/>
        <v>1.905</v>
      </c>
      <c r="T17" s="26" t="s">
        <v>49</v>
      </c>
      <c r="U17" s="27">
        <f t="shared" si="6"/>
        <v>0.17349958871420923</v>
      </c>
      <c r="V17" s="7" t="s">
        <v>57</v>
      </c>
      <c r="W17" s="24">
        <v>2.7844440000000001</v>
      </c>
      <c r="X17" s="24">
        <v>2.4044439999999998</v>
      </c>
      <c r="Y17" s="24">
        <v>2.854444</v>
      </c>
      <c r="Z17" s="25">
        <f t="shared" si="13"/>
        <v>2.6811106666666666</v>
      </c>
      <c r="AA17" s="26" t="s">
        <v>49</v>
      </c>
      <c r="AB17" s="27">
        <f t="shared" si="7"/>
        <v>0.1398014465034052</v>
      </c>
      <c r="AC17" s="80" t="s">
        <v>57</v>
      </c>
      <c r="AD17" s="24">
        <v>-0.28444000000000003</v>
      </c>
      <c r="AE17" s="24">
        <v>-2.9440000000000001E-2</v>
      </c>
      <c r="AF17" s="24">
        <v>0.31388899999999997</v>
      </c>
      <c r="AG17" s="74" t="s">
        <v>59</v>
      </c>
      <c r="AH17" s="24"/>
      <c r="AI17" s="21">
        <f t="shared" si="8"/>
        <v>2.9999999999752447E-6</v>
      </c>
      <c r="AJ17" s="22" t="s">
        <v>49</v>
      </c>
      <c r="AK17" s="23">
        <f t="shared" si="1"/>
        <v>0.17334894072073243</v>
      </c>
      <c r="AL17" s="24">
        <v>2.3038889999999999</v>
      </c>
      <c r="AM17" s="24">
        <v>2.750556</v>
      </c>
      <c r="AN17" s="24">
        <v>2.0988889999999998</v>
      </c>
      <c r="AO17" s="25">
        <f t="shared" si="9"/>
        <v>2.3844446666666665</v>
      </c>
      <c r="AP17" s="26" t="s">
        <v>49</v>
      </c>
      <c r="AQ17" s="27">
        <f t="shared" si="10"/>
        <v>0.19238362828502761</v>
      </c>
      <c r="AR17" s="80" t="s">
        <v>57</v>
      </c>
      <c r="AS17" s="24">
        <v>2.8405559999999999</v>
      </c>
      <c r="AT17" s="24">
        <v>2.983889</v>
      </c>
      <c r="AU17" s="24">
        <v>2.5872220000000001</v>
      </c>
      <c r="AV17" s="74" t="s">
        <v>59</v>
      </c>
      <c r="AW17" s="25">
        <f>AVERAGE(AS17:AU17)</f>
        <v>2.8038889999999999</v>
      </c>
      <c r="AX17" s="26" t="s">
        <v>49</v>
      </c>
      <c r="AY17" s="27">
        <f>STDEV(AS17:AU17)/SQRT(3)</f>
        <v>0.11596627223608304</v>
      </c>
      <c r="AZ17" s="7" t="s">
        <v>57</v>
      </c>
      <c r="BA17" s="24">
        <v>3.4288889999999999</v>
      </c>
      <c r="BB17" s="24">
        <v>3.487222</v>
      </c>
      <c r="BC17" s="24">
        <v>3.520556</v>
      </c>
      <c r="BD17" s="25">
        <f t="shared" si="11"/>
        <v>3.4788890000000001</v>
      </c>
      <c r="BE17" s="26" t="s">
        <v>49</v>
      </c>
      <c r="BF17" s="27">
        <f t="shared" si="12"/>
        <v>2.6787987911251119E-2</v>
      </c>
      <c r="BG17" s="80" t="s">
        <v>57</v>
      </c>
      <c r="BH17" s="90" t="s">
        <v>59</v>
      </c>
    </row>
    <row r="18" spans="1:60">
      <c r="A18" s="30" t="s">
        <v>18</v>
      </c>
      <c r="B18" s="6">
        <v>0.34277800000000003</v>
      </c>
      <c r="C18" s="6">
        <v>-0.71555999999999997</v>
      </c>
      <c r="D18" s="6">
        <v>0.372778</v>
      </c>
      <c r="E18" s="21">
        <f>AVERAGE(B18:D18)</f>
        <v>-1.333333333316163E-6</v>
      </c>
      <c r="F18" s="22" t="s">
        <v>49</v>
      </c>
      <c r="G18" s="23">
        <f>STDEV(B18:D18)/SQRT(3)</f>
        <v>0.35788413119394447</v>
      </c>
      <c r="H18" s="29">
        <v>-4.6205600000000002</v>
      </c>
      <c r="I18" s="29">
        <v>-3.82056</v>
      </c>
      <c r="J18" s="29">
        <v>-4.4838899999999997</v>
      </c>
      <c r="K18" s="25">
        <f>AVERAGE(H18:J18)</f>
        <v>-4.3083366666666665</v>
      </c>
      <c r="L18" s="26" t="s">
        <v>49</v>
      </c>
      <c r="M18" s="27">
        <f>STDEV(H18:J18)/SQRT(3)</f>
        <v>0.24705885239036562</v>
      </c>
      <c r="N18" s="80" t="s">
        <v>57</v>
      </c>
      <c r="O18" s="31">
        <v>-2.9038900000000001</v>
      </c>
      <c r="P18" s="31">
        <v>-2.5922200000000002</v>
      </c>
      <c r="Q18" s="31">
        <v>-3.2055600000000002</v>
      </c>
      <c r="R18" s="93">
        <v>8.0000000000000004E-4</v>
      </c>
      <c r="S18" s="25">
        <f>AVERAGE(O18:Q18)</f>
        <v>-2.9005566666666667</v>
      </c>
      <c r="T18" s="26" t="s">
        <v>49</v>
      </c>
      <c r="U18" s="27">
        <f>STDEV(O18:Q18)/SQRT(3)</f>
        <v>0.17706385122636159</v>
      </c>
      <c r="V18" s="7" t="s">
        <v>57</v>
      </c>
      <c r="W18" s="29">
        <v>-4.5488900000000001</v>
      </c>
      <c r="X18" s="29">
        <v>-4.4188900000000002</v>
      </c>
      <c r="Y18" s="29">
        <v>-3.67889</v>
      </c>
      <c r="Z18" s="25">
        <f>AVERAGE(W18:Y18)</f>
        <v>-4.2155566666666671</v>
      </c>
      <c r="AA18" s="26" t="s">
        <v>49</v>
      </c>
      <c r="AB18" s="27">
        <f>STDEV(W18:Y18)/SQRT(3)</f>
        <v>0.27094484883664266</v>
      </c>
      <c r="AC18" s="80" t="s">
        <v>57</v>
      </c>
      <c r="AD18" s="29">
        <v>0.248889</v>
      </c>
      <c r="AE18" s="29">
        <v>-0.50944</v>
      </c>
      <c r="AF18" s="29">
        <v>0.26055600000000001</v>
      </c>
      <c r="AG18" s="95">
        <v>2E-3</v>
      </c>
      <c r="AH18" s="29"/>
      <c r="AI18" s="21">
        <f>AVERAGE(AD18:AF18)</f>
        <v>1.6666666666775853E-6</v>
      </c>
      <c r="AJ18" s="22" t="s">
        <v>49</v>
      </c>
      <c r="AK18" s="23">
        <f>STDEV(AD18:AF18)/SQRT(3)</f>
        <v>0.25474309838497644</v>
      </c>
      <c r="AL18" s="29">
        <v>-4.5927800000000003</v>
      </c>
      <c r="AM18" s="29">
        <v>-2.3227799999999998</v>
      </c>
      <c r="AN18" s="29">
        <v>-2.9044400000000001</v>
      </c>
      <c r="AO18" s="25">
        <f>AVERAGE(AL18:AN18)</f>
        <v>-3.2733333333333334</v>
      </c>
      <c r="AP18" s="26" t="s">
        <v>49</v>
      </c>
      <c r="AQ18" s="27">
        <f>STDEV(AL18:AN18)/SQRT(3)</f>
        <v>0.68075612827045384</v>
      </c>
      <c r="AR18" s="80" t="s">
        <v>57</v>
      </c>
      <c r="AS18" s="29">
        <v>-0.64944000000000002</v>
      </c>
      <c r="AT18" s="29">
        <v>-0.13611000000000001</v>
      </c>
      <c r="AU18" s="29">
        <v>-0.99944</v>
      </c>
      <c r="AV18" s="93" t="s">
        <v>122</v>
      </c>
      <c r="AW18" s="25">
        <f>AVERAGE(AS18:AU18)</f>
        <v>-0.59499666666666673</v>
      </c>
      <c r="AX18" s="26" t="s">
        <v>49</v>
      </c>
      <c r="AY18" s="27">
        <f>STDEV(AS18:AU18)/SQRT(3)</f>
        <v>0.25070416140232782</v>
      </c>
      <c r="AZ18" s="7" t="s">
        <v>57</v>
      </c>
      <c r="BA18" s="29">
        <v>-5.1544400000000001</v>
      </c>
      <c r="BB18" s="29">
        <v>-4.1661099999999998</v>
      </c>
      <c r="BC18" s="29">
        <v>-4.6994400000000001</v>
      </c>
      <c r="BD18" s="25">
        <f>AVERAGE(BA18:BC18)</f>
        <v>-4.67333</v>
      </c>
      <c r="BE18" s="26" t="s">
        <v>49</v>
      </c>
      <c r="BF18" s="27">
        <f>STDEV(BA18:BC18)/SQRT(3)</f>
        <v>0.28560482389716985</v>
      </c>
      <c r="BG18" s="80" t="s">
        <v>57</v>
      </c>
      <c r="BH18" s="95" t="s">
        <v>122</v>
      </c>
    </row>
    <row r="19" spans="1:60">
      <c r="A19" s="30" t="s">
        <v>19</v>
      </c>
      <c r="B19" s="6">
        <v>6.8333000000000005E-2</v>
      </c>
      <c r="C19" s="6">
        <v>-0.26667000000000002</v>
      </c>
      <c r="D19" s="6">
        <v>0.19833300000000001</v>
      </c>
      <c r="E19" s="21">
        <f>AVERAGE(B19:D19)</f>
        <v>-1.3333333333346669E-6</v>
      </c>
      <c r="F19" s="22" t="s">
        <v>49</v>
      </c>
      <c r="G19" s="23">
        <f>STDEV(B19:D19)/SQRT(3)</f>
        <v>0.13851490092685978</v>
      </c>
      <c r="H19" s="29">
        <v>-2.0616699999999999</v>
      </c>
      <c r="I19" s="29">
        <v>-1.7416700000000001</v>
      </c>
      <c r="J19" s="29">
        <v>-2.31833</v>
      </c>
      <c r="K19" s="25">
        <f>AVERAGE(H19:J19)</f>
        <v>-2.0405566666666668</v>
      </c>
      <c r="L19" s="26" t="s">
        <v>49</v>
      </c>
      <c r="M19" s="27">
        <f>STDEV(H19:J19)/SQRT(3)</f>
        <v>0.16680179708597528</v>
      </c>
      <c r="N19" s="80" t="s">
        <v>57</v>
      </c>
      <c r="O19" s="31">
        <v>-0.99167000000000005</v>
      </c>
      <c r="P19" s="31">
        <v>-1.1000000000000001</v>
      </c>
      <c r="Q19" s="31">
        <v>-1.6133299999999999</v>
      </c>
      <c r="R19" s="74" t="s">
        <v>59</v>
      </c>
      <c r="S19" s="25">
        <f>AVERAGE(O19:Q19)</f>
        <v>-1.2350000000000001</v>
      </c>
      <c r="T19" s="26" t="s">
        <v>49</v>
      </c>
      <c r="U19" s="27">
        <f>STDEV(O19:Q19)/SQRT(3)</f>
        <v>0.19173248629275091</v>
      </c>
      <c r="V19" s="7" t="s">
        <v>68</v>
      </c>
      <c r="W19" s="29">
        <v>-0.93332999999999999</v>
      </c>
      <c r="X19" s="29">
        <v>-0.55667</v>
      </c>
      <c r="Y19" s="29">
        <v>-0.5</v>
      </c>
      <c r="Z19" s="21">
        <f>AVERAGE(W19:Y19)</f>
        <v>-0.66333333333333333</v>
      </c>
      <c r="AA19" s="22" t="s">
        <v>49</v>
      </c>
      <c r="AB19" s="28">
        <f>STDEV(W19:Y19)/SQRT(3)</f>
        <v>0.13598593338201484</v>
      </c>
      <c r="AC19" s="81" t="s">
        <v>59</v>
      </c>
      <c r="AD19" s="29">
        <v>-0.12333</v>
      </c>
      <c r="AE19" s="29">
        <v>-0.26500000000000001</v>
      </c>
      <c r="AF19" s="29">
        <v>0.38833299999999998</v>
      </c>
      <c r="AG19" s="74" t="s">
        <v>59</v>
      </c>
      <c r="AH19" s="29"/>
      <c r="AI19" s="21">
        <f>AVERAGE(AD19:AF19)</f>
        <v>9.9999999999174816E-7</v>
      </c>
      <c r="AJ19" s="22" t="s">
        <v>49</v>
      </c>
      <c r="AK19" s="23">
        <f>STDEV(AD19:AF19)/SQRT(3)</f>
        <v>0.19842622801518287</v>
      </c>
      <c r="AL19" s="29">
        <v>-3.7291400000000001</v>
      </c>
      <c r="AM19" s="29">
        <v>-1.84833</v>
      </c>
      <c r="AN19" s="29">
        <v>-2.0866699999999998</v>
      </c>
      <c r="AO19" s="25">
        <f>AVERAGE(AL19:AN19)</f>
        <v>-2.5547133333333334</v>
      </c>
      <c r="AP19" s="26" t="s">
        <v>49</v>
      </c>
      <c r="AQ19" s="27">
        <f>STDEV(AL19:AN19)/SQRT(3)</f>
        <v>0.59123035145176583</v>
      </c>
      <c r="AR19" s="80" t="s">
        <v>57</v>
      </c>
      <c r="AS19" s="29">
        <v>-1.0016700000000001</v>
      </c>
      <c r="AT19" s="29">
        <v>-0.85833000000000004</v>
      </c>
      <c r="AU19" s="29">
        <v>-1.58833</v>
      </c>
      <c r="AV19" s="93">
        <v>2.8999999999999998E-3</v>
      </c>
      <c r="AW19" s="25">
        <f>AVERAGE(AS19:AU19)</f>
        <v>-1.1494433333333334</v>
      </c>
      <c r="AX19" s="26" t="s">
        <v>49</v>
      </c>
      <c r="AY19" s="27">
        <f>STDEV(AS19:AU19)/SQRT(3)</f>
        <v>0.22331048529893147</v>
      </c>
      <c r="AZ19" s="7" t="s">
        <v>78</v>
      </c>
      <c r="BA19" s="29">
        <v>-1.8733299999999999</v>
      </c>
      <c r="BB19" s="29">
        <v>-0.97833000000000003</v>
      </c>
      <c r="BC19" s="29">
        <v>-2.4183300000000001</v>
      </c>
      <c r="BD19" s="25">
        <f>AVERAGE(BA19:BC19)</f>
        <v>-1.7566633333333332</v>
      </c>
      <c r="BE19" s="26" t="s">
        <v>49</v>
      </c>
      <c r="BF19" s="27">
        <f>STDEV(BA19:BC19)/SQRT(3)</f>
        <v>0.41976514597781683</v>
      </c>
      <c r="BG19" s="80" t="s">
        <v>57</v>
      </c>
      <c r="BH19" s="90" t="s">
        <v>59</v>
      </c>
    </row>
    <row r="20" spans="1:60">
      <c r="A20" s="30" t="s">
        <v>15</v>
      </c>
      <c r="B20" s="6">
        <v>-0.38389000000000001</v>
      </c>
      <c r="C20" s="6">
        <v>5.7778000000000003E-2</v>
      </c>
      <c r="D20" s="6">
        <v>0.32611099999999998</v>
      </c>
      <c r="E20" s="21">
        <f t="shared" si="2"/>
        <v>-3.3333333334291854E-7</v>
      </c>
      <c r="F20" s="22" t="s">
        <v>49</v>
      </c>
      <c r="G20" s="23">
        <f t="shared" si="3"/>
        <v>0.20698559277747922</v>
      </c>
      <c r="H20" s="29">
        <v>1.8727780000000001</v>
      </c>
      <c r="I20" s="29">
        <v>2.8861110000000001</v>
      </c>
      <c r="J20" s="29">
        <v>1.6094440000000001</v>
      </c>
      <c r="K20" s="25">
        <f t="shared" si="4"/>
        <v>2.1227776666666665</v>
      </c>
      <c r="L20" s="26" t="s">
        <v>49</v>
      </c>
      <c r="M20" s="27">
        <f t="shared" si="0"/>
        <v>0.38916343277271714</v>
      </c>
      <c r="N20" s="80" t="s">
        <v>57</v>
      </c>
      <c r="O20" s="31">
        <v>2.1627779999999999</v>
      </c>
      <c r="P20" s="31">
        <v>1.8677779999999999</v>
      </c>
      <c r="Q20" s="31">
        <v>2.4211109999999998</v>
      </c>
      <c r="R20" s="74" t="s">
        <v>59</v>
      </c>
      <c r="S20" s="25">
        <f t="shared" si="5"/>
        <v>2.1505556666666665</v>
      </c>
      <c r="T20" s="26" t="s">
        <v>49</v>
      </c>
      <c r="U20" s="27">
        <f t="shared" si="6"/>
        <v>0.15985033760399533</v>
      </c>
      <c r="V20" s="7" t="s">
        <v>57</v>
      </c>
      <c r="W20" s="29">
        <v>2.7877779999999999</v>
      </c>
      <c r="X20" s="29">
        <v>3.197778</v>
      </c>
      <c r="Y20" s="29">
        <v>3.104444</v>
      </c>
      <c r="Z20" s="25">
        <f t="shared" si="13"/>
        <v>3.03</v>
      </c>
      <c r="AA20" s="26" t="s">
        <v>49</v>
      </c>
      <c r="AB20" s="27">
        <f t="shared" si="7"/>
        <v>0.12407179622030685</v>
      </c>
      <c r="AC20" s="80" t="s">
        <v>57</v>
      </c>
      <c r="AD20" s="29">
        <v>-5.5559999999999998E-2</v>
      </c>
      <c r="AE20" s="29">
        <v>7.9444000000000001E-2</v>
      </c>
      <c r="AF20" s="29">
        <v>-2.3890000000000002E-2</v>
      </c>
      <c r="AG20" s="74" t="s">
        <v>59</v>
      </c>
      <c r="AH20" s="29"/>
      <c r="AI20" s="21">
        <f t="shared" si="8"/>
        <v>-1.9999999999996874E-6</v>
      </c>
      <c r="AJ20" s="22" t="s">
        <v>49</v>
      </c>
      <c r="AK20" s="23">
        <f t="shared" si="1"/>
        <v>4.0761490862495864E-2</v>
      </c>
      <c r="AL20" s="29">
        <v>3.6094439999999999</v>
      </c>
      <c r="AM20" s="29">
        <v>3.9261110000000001</v>
      </c>
      <c r="AN20" s="29">
        <v>3.7777780000000001</v>
      </c>
      <c r="AO20" s="25">
        <f t="shared" si="9"/>
        <v>3.7711109999999999</v>
      </c>
      <c r="AP20" s="26" t="s">
        <v>49</v>
      </c>
      <c r="AQ20" s="27">
        <f t="shared" si="10"/>
        <v>9.1474648380484899E-2</v>
      </c>
      <c r="AR20" s="80" t="s">
        <v>57</v>
      </c>
      <c r="AS20" s="29">
        <v>2.7561110000000002</v>
      </c>
      <c r="AT20" s="29">
        <v>2.8994439999999999</v>
      </c>
      <c r="AU20" s="29">
        <v>2.2227779999999999</v>
      </c>
      <c r="AV20" s="93">
        <v>2.3300000000000001E-2</v>
      </c>
      <c r="AW20" s="25">
        <f>AVERAGE(AS20:AU20)</f>
        <v>2.6261109999999999</v>
      </c>
      <c r="AX20" s="26" t="s">
        <v>49</v>
      </c>
      <c r="AY20" s="27">
        <f>STDEV(AS20:AU20)/SQRT(3)</f>
        <v>0.20586744836504278</v>
      </c>
      <c r="AZ20" s="7" t="s">
        <v>57</v>
      </c>
      <c r="BA20" s="29">
        <v>3.7677779999999998</v>
      </c>
      <c r="BB20" s="29">
        <v>2.8794439999999999</v>
      </c>
      <c r="BC20" s="29">
        <v>3.1694439999999999</v>
      </c>
      <c r="BD20" s="25">
        <f t="shared" si="11"/>
        <v>3.2722219999999997</v>
      </c>
      <c r="BE20" s="26" t="s">
        <v>49</v>
      </c>
      <c r="BF20" s="27">
        <f t="shared" si="12"/>
        <v>0.26153827753759817</v>
      </c>
      <c r="BG20" s="80" t="s">
        <v>57</v>
      </c>
      <c r="BH20" s="90" t="s">
        <v>59</v>
      </c>
    </row>
    <row r="21" spans="1:60">
      <c r="A21" s="30" t="s">
        <v>17</v>
      </c>
      <c r="B21" s="6">
        <v>-0.25389</v>
      </c>
      <c r="C21" s="6">
        <v>-0.13889000000000001</v>
      </c>
      <c r="D21" s="6">
        <v>0.39277800000000002</v>
      </c>
      <c r="E21" s="21">
        <f>AVERAGE(B21:D21)</f>
        <v>-6.6666666666733343E-7</v>
      </c>
      <c r="F21" s="22" t="s">
        <v>49</v>
      </c>
      <c r="G21" s="23">
        <f>STDEV(B21:D21)/SQRT(3)</f>
        <v>0.19917543417912875</v>
      </c>
      <c r="H21" s="29">
        <v>-0.65056000000000003</v>
      </c>
      <c r="I21" s="29">
        <v>-0.90056000000000003</v>
      </c>
      <c r="J21" s="29">
        <v>-1.81389</v>
      </c>
      <c r="K21" s="25">
        <f>AVERAGE(H21:J21)</f>
        <v>-1.1216699999999999</v>
      </c>
      <c r="L21" s="26" t="s">
        <v>49</v>
      </c>
      <c r="M21" s="27">
        <f>STDEV(H21:J21)/SQRT(3)</f>
        <v>0.35355404881479363</v>
      </c>
      <c r="N21" s="80" t="s">
        <v>64</v>
      </c>
      <c r="O21" s="29">
        <v>0.92611100000000002</v>
      </c>
      <c r="P21" s="29">
        <v>0.75777799999999995</v>
      </c>
      <c r="Q21" s="29">
        <v>1.0811109999999999</v>
      </c>
      <c r="R21" s="93" t="s">
        <v>122</v>
      </c>
      <c r="S21" s="21">
        <f>AVERAGE(O21:Q21)</f>
        <v>0.92166666666666652</v>
      </c>
      <c r="T21" s="22" t="s">
        <v>49</v>
      </c>
      <c r="U21" s="28">
        <f>STDEV(O21:Q21)/SQRT(3)</f>
        <v>9.3364645871860302E-2</v>
      </c>
      <c r="V21" s="8" t="s">
        <v>59</v>
      </c>
      <c r="W21" s="29">
        <v>-5.5599999999999998E-3</v>
      </c>
      <c r="X21" s="29">
        <v>2.7778000000000001E-2</v>
      </c>
      <c r="Y21" s="29">
        <v>0.70777800000000002</v>
      </c>
      <c r="Z21" s="21">
        <f>AVERAGE(W21:Y21)</f>
        <v>0.24333199999999999</v>
      </c>
      <c r="AA21" s="22" t="s">
        <v>49</v>
      </c>
      <c r="AB21" s="28">
        <f>STDEV(W21:Y21)/SQRT(3)</f>
        <v>0.23242233164937778</v>
      </c>
      <c r="AC21" s="81" t="s">
        <v>59</v>
      </c>
      <c r="AD21" s="29">
        <v>-0.74111000000000005</v>
      </c>
      <c r="AE21" s="29">
        <v>8.7221999999999994E-2</v>
      </c>
      <c r="AF21" s="29">
        <v>0.65388900000000005</v>
      </c>
      <c r="AG21" s="74" t="s">
        <v>59</v>
      </c>
      <c r="AH21" s="29"/>
      <c r="AI21" s="21">
        <f>AVERAGE(AD21:AF21)</f>
        <v>3.3333333334291854E-7</v>
      </c>
      <c r="AJ21" s="22" t="s">
        <v>49</v>
      </c>
      <c r="AK21" s="23">
        <f>STDEV(AD21:AF21)/SQRT(3)</f>
        <v>0.40505607301225732</v>
      </c>
      <c r="AL21" s="29">
        <v>1.0438890000000001</v>
      </c>
      <c r="AM21" s="29">
        <v>0.43388900000000002</v>
      </c>
      <c r="AN21" s="29">
        <v>-0.29110999999999998</v>
      </c>
      <c r="AO21" s="21">
        <f>AVERAGE(AL21:AN21)</f>
        <v>0.39555600000000002</v>
      </c>
      <c r="AP21" s="22" t="s">
        <v>49</v>
      </c>
      <c r="AQ21" s="28">
        <f>STDEV(AL21:AN21)/SQRT(3)</f>
        <v>0.38585733402688271</v>
      </c>
      <c r="AR21" s="81" t="s">
        <v>59</v>
      </c>
      <c r="AS21" s="29">
        <v>1.8372219999999999</v>
      </c>
      <c r="AT21" s="29">
        <v>2.197222</v>
      </c>
      <c r="AU21" s="29">
        <v>1.637222</v>
      </c>
      <c r="AV21" s="93">
        <v>1.2999999999999999E-3</v>
      </c>
      <c r="AW21" s="25">
        <f>AVERAGE(AS21:AU21)</f>
        <v>1.8905553333333334</v>
      </c>
      <c r="AX21" s="26" t="s">
        <v>49</v>
      </c>
      <c r="AY21" s="27">
        <f>STDEV(AS21:AU21)/SQRT(3)</f>
        <v>0.16384274303259436</v>
      </c>
      <c r="AZ21" s="7" t="s">
        <v>57</v>
      </c>
      <c r="BA21" s="29">
        <v>-1.444E-2</v>
      </c>
      <c r="BB21" s="29">
        <v>1.3938889999999999</v>
      </c>
      <c r="BC21" s="29">
        <v>-0.21278</v>
      </c>
      <c r="BD21" s="21">
        <f>AVERAGE(BA21:BC21)</f>
        <v>0.38888966666666663</v>
      </c>
      <c r="BE21" s="22" t="s">
        <v>49</v>
      </c>
      <c r="BF21" s="28">
        <f>STDEV(BA21:BC21)/SQRT(3)</f>
        <v>0.50575106982926332</v>
      </c>
      <c r="BG21" s="81" t="s">
        <v>59</v>
      </c>
      <c r="BH21" s="95">
        <v>1.1999999999999999E-3</v>
      </c>
    </row>
    <row r="22" spans="1:60">
      <c r="A22" s="30" t="s">
        <v>16</v>
      </c>
      <c r="B22" s="6">
        <v>-0.19056000000000001</v>
      </c>
      <c r="C22" s="6">
        <v>2.1111000000000001E-2</v>
      </c>
      <c r="D22" s="6">
        <v>0.16944400000000001</v>
      </c>
      <c r="E22" s="21">
        <f t="shared" si="2"/>
        <v>-1.6666666666683334E-6</v>
      </c>
      <c r="F22" s="22" t="s">
        <v>49</v>
      </c>
      <c r="G22" s="23">
        <f t="shared" si="3"/>
        <v>0.10445896885752692</v>
      </c>
      <c r="H22" s="29">
        <v>0.942778</v>
      </c>
      <c r="I22" s="29">
        <v>0.562778</v>
      </c>
      <c r="J22" s="29">
        <v>0.48611100000000002</v>
      </c>
      <c r="K22" s="21">
        <f t="shared" si="4"/>
        <v>0.66388899999999995</v>
      </c>
      <c r="L22" s="22" t="s">
        <v>49</v>
      </c>
      <c r="M22" s="28">
        <f t="shared" si="0"/>
        <v>0.1411898992645485</v>
      </c>
      <c r="N22" s="81" t="s">
        <v>59</v>
      </c>
      <c r="O22" s="29">
        <v>1.262778</v>
      </c>
      <c r="P22" s="29">
        <v>1.3211109999999999</v>
      </c>
      <c r="Q22" s="29">
        <v>0.97777800000000004</v>
      </c>
      <c r="R22" s="74" t="s">
        <v>59</v>
      </c>
      <c r="S22" s="21">
        <f t="shared" si="5"/>
        <v>1.1872223333333334</v>
      </c>
      <c r="T22" s="22" t="s">
        <v>49</v>
      </c>
      <c r="U22" s="28">
        <f t="shared" si="6"/>
        <v>0.10606740199252737</v>
      </c>
      <c r="V22" s="8" t="s">
        <v>60</v>
      </c>
      <c r="W22" s="29">
        <v>1.1844440000000001</v>
      </c>
      <c r="X22" s="29">
        <v>1.2211110000000001</v>
      </c>
      <c r="Y22" s="29">
        <v>1.4811110000000001</v>
      </c>
      <c r="Z22" s="21">
        <f t="shared" si="13"/>
        <v>1.2955553333333334</v>
      </c>
      <c r="AA22" s="22" t="s">
        <v>49</v>
      </c>
      <c r="AB22" s="28">
        <f t="shared" si="7"/>
        <v>9.3379684257932527E-2</v>
      </c>
      <c r="AC22" s="88" t="s">
        <v>71</v>
      </c>
      <c r="AD22" s="29">
        <v>-0.50111000000000006</v>
      </c>
      <c r="AE22" s="29">
        <v>0.220556</v>
      </c>
      <c r="AF22" s="29">
        <v>0.28055600000000003</v>
      </c>
      <c r="AG22" s="74" t="s">
        <v>59</v>
      </c>
      <c r="AH22" s="29"/>
      <c r="AI22" s="21">
        <f t="shared" si="8"/>
        <v>6.6666666664882968E-7</v>
      </c>
      <c r="AJ22" s="22" t="s">
        <v>49</v>
      </c>
      <c r="AK22" s="23">
        <f t="shared" si="1"/>
        <v>0.2511532899680548</v>
      </c>
      <c r="AL22" s="29">
        <v>1.1805559999999999</v>
      </c>
      <c r="AM22" s="29">
        <v>1.697222</v>
      </c>
      <c r="AN22" s="29">
        <v>1.5655559999999999</v>
      </c>
      <c r="AO22" s="25">
        <f t="shared" si="9"/>
        <v>1.4811113333333334</v>
      </c>
      <c r="AP22" s="26" t="s">
        <v>49</v>
      </c>
      <c r="AQ22" s="27">
        <f t="shared" si="10"/>
        <v>0.15500980096468472</v>
      </c>
      <c r="AR22" s="80" t="s">
        <v>70</v>
      </c>
      <c r="AS22" s="29">
        <v>2.3305560000000001</v>
      </c>
      <c r="AT22" s="29">
        <v>2.4038889999999999</v>
      </c>
      <c r="AU22" s="29">
        <v>1.647222</v>
      </c>
      <c r="AV22" s="74" t="s">
        <v>59</v>
      </c>
      <c r="AW22" s="25">
        <f>AVERAGE(AS22:AU22)</f>
        <v>2.1272223333333335</v>
      </c>
      <c r="AX22" s="26" t="s">
        <v>49</v>
      </c>
      <c r="AY22" s="27">
        <f>STDEV(AS22:AU22)/SQRT(3)</f>
        <v>0.24093199055773187</v>
      </c>
      <c r="AZ22" s="7" t="s">
        <v>57</v>
      </c>
      <c r="BA22" s="29">
        <v>1.582222</v>
      </c>
      <c r="BB22" s="29">
        <v>2.6305559999999999</v>
      </c>
      <c r="BC22" s="29">
        <v>1.157222</v>
      </c>
      <c r="BD22" s="25">
        <f t="shared" si="11"/>
        <v>1.79</v>
      </c>
      <c r="BE22" s="26" t="s">
        <v>49</v>
      </c>
      <c r="BF22" s="27">
        <f t="shared" si="12"/>
        <v>0.43781923280885426</v>
      </c>
      <c r="BG22" s="80" t="s">
        <v>57</v>
      </c>
      <c r="BH22" s="90" t="s">
        <v>59</v>
      </c>
    </row>
    <row r="23" spans="1:60">
      <c r="A23" s="51" t="s">
        <v>20</v>
      </c>
      <c r="B23" s="6">
        <v>7.7221999999999999E-2</v>
      </c>
      <c r="C23" s="6">
        <v>-0.37111</v>
      </c>
      <c r="D23" s="6">
        <v>0.29388900000000001</v>
      </c>
      <c r="E23" s="21">
        <f t="shared" si="2"/>
        <v>3.3333333334291854E-7</v>
      </c>
      <c r="F23" s="22" t="s">
        <v>49</v>
      </c>
      <c r="G23" s="23">
        <f t="shared" si="3"/>
        <v>0.19581309698479765</v>
      </c>
      <c r="H23" s="24">
        <v>-1.9439999999999999E-2</v>
      </c>
      <c r="I23" s="24">
        <v>0.94722200000000001</v>
      </c>
      <c r="J23" s="24">
        <v>-6.11E-3</v>
      </c>
      <c r="K23" s="21">
        <f t="shared" si="4"/>
        <v>0.307224</v>
      </c>
      <c r="L23" s="22" t="s">
        <v>49</v>
      </c>
      <c r="M23" s="28">
        <f t="shared" si="0"/>
        <v>0.32002213581146749</v>
      </c>
      <c r="N23" s="81" t="s">
        <v>59</v>
      </c>
      <c r="O23" s="24">
        <v>1.227222</v>
      </c>
      <c r="P23" s="24">
        <v>1.4022220000000001</v>
      </c>
      <c r="Q23" s="24">
        <v>0.98222200000000004</v>
      </c>
      <c r="R23" s="74" t="s">
        <v>59</v>
      </c>
      <c r="S23" s="25">
        <f t="shared" si="5"/>
        <v>1.2038886666666668</v>
      </c>
      <c r="T23" s="26" t="s">
        <v>49</v>
      </c>
      <c r="U23" s="27">
        <f t="shared" si="6"/>
        <v>0.1218035759372892</v>
      </c>
      <c r="V23" s="7" t="s">
        <v>61</v>
      </c>
      <c r="W23" s="24">
        <v>-0.66778000000000004</v>
      </c>
      <c r="X23" s="24">
        <v>-1.7011099999999999</v>
      </c>
      <c r="Y23" s="24">
        <v>-0.45778000000000002</v>
      </c>
      <c r="Z23" s="25">
        <f t="shared" si="13"/>
        <v>-0.9422233333333333</v>
      </c>
      <c r="AA23" s="26" t="s">
        <v>49</v>
      </c>
      <c r="AB23" s="27">
        <f t="shared" si="7"/>
        <v>0.3842554400540234</v>
      </c>
      <c r="AC23" s="80" t="s">
        <v>72</v>
      </c>
      <c r="AD23" s="24">
        <v>-0.29443999999999998</v>
      </c>
      <c r="AE23" s="24">
        <v>-6.9440000000000002E-2</v>
      </c>
      <c r="AF23" s="24">
        <v>0.36388900000000002</v>
      </c>
      <c r="AG23" s="95" t="s">
        <v>122</v>
      </c>
      <c r="AH23" s="24"/>
      <c r="AI23" s="21">
        <f t="shared" si="8"/>
        <v>3.000000000012252E-6</v>
      </c>
      <c r="AJ23" s="22" t="s">
        <v>49</v>
      </c>
      <c r="AK23" s="23">
        <f t="shared" si="1"/>
        <v>0.1931890401886194</v>
      </c>
      <c r="AL23" s="24">
        <v>-0.19611000000000001</v>
      </c>
      <c r="AM23" s="24">
        <v>0.160556</v>
      </c>
      <c r="AN23" s="24">
        <v>0.21222199999999999</v>
      </c>
      <c r="AO23" s="21">
        <f t="shared" si="9"/>
        <v>5.8889333333333328E-2</v>
      </c>
      <c r="AP23" s="22" t="s">
        <v>49</v>
      </c>
      <c r="AQ23" s="28">
        <f t="shared" si="10"/>
        <v>0.12836904986448686</v>
      </c>
      <c r="AR23" s="81" t="s">
        <v>59</v>
      </c>
      <c r="AS23" s="24">
        <v>1.780556</v>
      </c>
      <c r="AT23" s="24">
        <v>1.8905559999999999</v>
      </c>
      <c r="AU23" s="24">
        <v>1.3538889999999999</v>
      </c>
      <c r="AV23" s="93">
        <v>4.0000000000000002E-4</v>
      </c>
      <c r="AW23" s="25">
        <f>AVERAGE(AS23:AU23)</f>
        <v>1.6750003333333332</v>
      </c>
      <c r="AX23" s="26" t="s">
        <v>49</v>
      </c>
      <c r="AY23" s="27">
        <f>STDEV(AS23:AU23)/SQRT(3)</f>
        <v>0.16366568190097583</v>
      </c>
      <c r="AZ23" s="7" t="s">
        <v>57</v>
      </c>
      <c r="BA23" s="24">
        <v>-1.6611100000000001</v>
      </c>
      <c r="BB23" s="24">
        <v>-0.43611</v>
      </c>
      <c r="BC23" s="24">
        <v>-2.2931599999999999</v>
      </c>
      <c r="BD23" s="25">
        <f t="shared" si="11"/>
        <v>-1.4634600000000002</v>
      </c>
      <c r="BE23" s="26" t="s">
        <v>49</v>
      </c>
      <c r="BF23" s="27">
        <f t="shared" si="12"/>
        <v>0.54511705700090962</v>
      </c>
      <c r="BG23" s="80" t="s">
        <v>71</v>
      </c>
      <c r="BH23" s="97" t="s">
        <v>122</v>
      </c>
    </row>
    <row r="24" spans="1:60">
      <c r="A24" s="51" t="s">
        <v>21</v>
      </c>
      <c r="B24" s="6">
        <v>0.47611100000000001</v>
      </c>
      <c r="C24" s="6">
        <v>-0.61889000000000005</v>
      </c>
      <c r="D24" s="6">
        <v>0.14277799999999999</v>
      </c>
      <c r="E24" s="21">
        <f t="shared" si="2"/>
        <v>-3.3333333335217041E-7</v>
      </c>
      <c r="F24" s="22" t="s">
        <v>49</v>
      </c>
      <c r="G24" s="23">
        <f t="shared" si="3"/>
        <v>0.32406071285708871</v>
      </c>
      <c r="H24" s="24">
        <v>-1.8738900000000001</v>
      </c>
      <c r="I24" s="24">
        <v>-1.04389</v>
      </c>
      <c r="J24" s="24">
        <v>-1.5305599999999999</v>
      </c>
      <c r="K24" s="25">
        <f t="shared" si="4"/>
        <v>-1.48278</v>
      </c>
      <c r="L24" s="26" t="s">
        <v>49</v>
      </c>
      <c r="M24" s="27">
        <f t="shared" si="0"/>
        <v>0.24078842462488337</v>
      </c>
      <c r="N24" s="80" t="s">
        <v>57</v>
      </c>
      <c r="O24" s="24">
        <v>-1.7538899999999999</v>
      </c>
      <c r="P24" s="24">
        <v>-1.91889</v>
      </c>
      <c r="Q24" s="24">
        <v>-1.8288899999999999</v>
      </c>
      <c r="R24" s="74" t="s">
        <v>59</v>
      </c>
      <c r="S24" s="25">
        <f t="shared" si="5"/>
        <v>-1.83389</v>
      </c>
      <c r="T24" s="26" t="s">
        <v>49</v>
      </c>
      <c r="U24" s="27">
        <f t="shared" si="6"/>
        <v>4.7696960070847297E-2</v>
      </c>
      <c r="V24" s="7" t="s">
        <v>57</v>
      </c>
      <c r="W24" s="24">
        <v>-1.53556</v>
      </c>
      <c r="X24" s="24">
        <v>-1.54556</v>
      </c>
      <c r="Y24" s="24">
        <v>-1.92222</v>
      </c>
      <c r="Z24" s="25">
        <f t="shared" si="13"/>
        <v>-1.6677800000000003</v>
      </c>
      <c r="AA24" s="26" t="s">
        <v>49</v>
      </c>
      <c r="AB24" s="27">
        <f t="shared" si="7"/>
        <v>0.12725274744905446</v>
      </c>
      <c r="AC24" s="80" t="s">
        <v>57</v>
      </c>
      <c r="AD24" s="24">
        <v>0.31</v>
      </c>
      <c r="AE24" s="24">
        <v>-0.43167</v>
      </c>
      <c r="AF24" s="24">
        <v>0.121667</v>
      </c>
      <c r="AG24" s="74" t="s">
        <v>59</v>
      </c>
      <c r="AH24" s="24"/>
      <c r="AI24" s="21">
        <f t="shared" si="8"/>
        <v>-1.0000000000010001E-6</v>
      </c>
      <c r="AJ24" s="22" t="s">
        <v>49</v>
      </c>
      <c r="AK24" s="23">
        <f t="shared" si="1"/>
        <v>0.22257652159276223</v>
      </c>
      <c r="AL24" s="24">
        <v>2.1666999999999999E-2</v>
      </c>
      <c r="AM24" s="24">
        <v>0.39833299999999999</v>
      </c>
      <c r="AN24" s="24">
        <v>-0.36667</v>
      </c>
      <c r="AO24" s="21">
        <f t="shared" si="9"/>
        <v>1.7776666666666663E-2</v>
      </c>
      <c r="AP24" s="22" t="s">
        <v>49</v>
      </c>
      <c r="AQ24" s="28">
        <f t="shared" si="10"/>
        <v>0.22084591047631175</v>
      </c>
      <c r="AR24" s="81" t="s">
        <v>59</v>
      </c>
      <c r="AS24" s="24">
        <v>-1.2516700000000001</v>
      </c>
      <c r="AT24" s="24">
        <v>-1.45167</v>
      </c>
      <c r="AU24" s="24">
        <v>-1.31833</v>
      </c>
      <c r="AV24" s="93">
        <v>4.3E-3</v>
      </c>
      <c r="AW24" s="25">
        <f>AVERAGE(AS24:AU24)</f>
        <v>-1.3405566666666668</v>
      </c>
      <c r="AX24" s="26" t="s">
        <v>49</v>
      </c>
      <c r="AY24" s="27">
        <f>STDEV(AS24:AU24)/SQRT(3)</f>
        <v>5.8794893580234583E-2</v>
      </c>
      <c r="AZ24" s="7" t="s">
        <v>79</v>
      </c>
      <c r="BA24" s="24">
        <v>-1.1966699999999999</v>
      </c>
      <c r="BB24" s="24">
        <v>-1.085</v>
      </c>
      <c r="BC24" s="24">
        <v>-1.2250000000000001</v>
      </c>
      <c r="BD24" s="25">
        <f t="shared" si="11"/>
        <v>-1.16889</v>
      </c>
      <c r="BE24" s="26" t="s">
        <v>49</v>
      </c>
      <c r="BF24" s="27">
        <f t="shared" si="12"/>
        <v>4.2734826936976535E-2</v>
      </c>
      <c r="BG24" s="80" t="s">
        <v>80</v>
      </c>
      <c r="BH24" s="90" t="s">
        <v>59</v>
      </c>
    </row>
    <row r="25" spans="1:60">
      <c r="A25" s="51" t="s">
        <v>22</v>
      </c>
      <c r="B25" s="6">
        <v>0.11722200000000001</v>
      </c>
      <c r="C25" s="6">
        <v>-0.57111000000000001</v>
      </c>
      <c r="D25" s="6">
        <v>0.45388899999999999</v>
      </c>
      <c r="E25" s="21">
        <f t="shared" si="2"/>
        <v>3.3333333332441484E-7</v>
      </c>
      <c r="F25" s="22" t="s">
        <v>49</v>
      </c>
      <c r="G25" s="23">
        <f t="shared" si="3"/>
        <v>0.30164075037055443</v>
      </c>
      <c r="H25" s="24">
        <v>-1.278E-2</v>
      </c>
      <c r="I25" s="24">
        <v>0.69722200000000001</v>
      </c>
      <c r="J25" s="24">
        <v>-0.47943999999999998</v>
      </c>
      <c r="K25" s="21">
        <f t="shared" si="4"/>
        <v>6.8334000000000006E-2</v>
      </c>
      <c r="L25" s="22" t="s">
        <v>49</v>
      </c>
      <c r="M25" s="28">
        <f t="shared" si="0"/>
        <v>0.3420857476851869</v>
      </c>
      <c r="N25" s="81" t="s">
        <v>59</v>
      </c>
      <c r="O25" s="24">
        <v>0.723889</v>
      </c>
      <c r="P25" s="24">
        <v>0.87888900000000003</v>
      </c>
      <c r="Q25" s="24">
        <v>1.155556</v>
      </c>
      <c r="R25" s="74" t="s">
        <v>59</v>
      </c>
      <c r="S25" s="21">
        <f t="shared" si="5"/>
        <v>0.91944466666666669</v>
      </c>
      <c r="T25" s="22" t="s">
        <v>49</v>
      </c>
      <c r="U25" s="28">
        <f t="shared" si="6"/>
        <v>0.12625063867341213</v>
      </c>
      <c r="V25" s="8" t="s">
        <v>59</v>
      </c>
      <c r="W25" s="24">
        <v>0.98888900000000002</v>
      </c>
      <c r="X25" s="24">
        <v>0.93555600000000005</v>
      </c>
      <c r="Y25" s="24">
        <v>1.2055560000000001</v>
      </c>
      <c r="Z25" s="25">
        <f t="shared" si="13"/>
        <v>1.0433336666666666</v>
      </c>
      <c r="AA25" s="26" t="s">
        <v>49</v>
      </c>
      <c r="AB25" s="27">
        <f t="shared" si="7"/>
        <v>8.2559405473338593E-2</v>
      </c>
      <c r="AC25" s="80" t="s">
        <v>73</v>
      </c>
      <c r="AD25" s="24">
        <v>4.7778000000000001E-2</v>
      </c>
      <c r="AE25" s="24">
        <v>-0.49056</v>
      </c>
      <c r="AF25" s="24">
        <v>0.442778</v>
      </c>
      <c r="AG25" s="74" t="s">
        <v>59</v>
      </c>
      <c r="AH25" s="24"/>
      <c r="AI25" s="21">
        <f t="shared" si="8"/>
        <v>-1.3333333333346669E-6</v>
      </c>
      <c r="AJ25" s="22" t="s">
        <v>49</v>
      </c>
      <c r="AK25" s="23">
        <f t="shared" si="1"/>
        <v>0.27048851120477885</v>
      </c>
      <c r="AL25" s="24">
        <v>-0.40722000000000003</v>
      </c>
      <c r="AM25" s="24">
        <v>0.93944399999999995</v>
      </c>
      <c r="AN25" s="24">
        <v>0.55111100000000002</v>
      </c>
      <c r="AO25" s="21">
        <f t="shared" si="9"/>
        <v>0.36111166666666666</v>
      </c>
      <c r="AP25" s="22" t="s">
        <v>49</v>
      </c>
      <c r="AQ25" s="28">
        <f t="shared" si="10"/>
        <v>0.40018778601398841</v>
      </c>
      <c r="AR25" s="81" t="s">
        <v>59</v>
      </c>
      <c r="AS25" s="24">
        <v>1.4394439999999999</v>
      </c>
      <c r="AT25" s="24">
        <v>2.226111</v>
      </c>
      <c r="AU25" s="24">
        <v>0.73611099999999996</v>
      </c>
      <c r="AV25" s="93">
        <v>3.0700000000000002E-2</v>
      </c>
      <c r="AW25" s="25">
        <f>AVERAGE(AS25:AU25)</f>
        <v>1.4672219999999998</v>
      </c>
      <c r="AX25" s="26" t="s">
        <v>49</v>
      </c>
      <c r="AY25" s="27">
        <f>STDEV(AS25:AU25)/SQRT(3)</f>
        <v>0.43035013379146703</v>
      </c>
      <c r="AZ25" s="7" t="s">
        <v>71</v>
      </c>
      <c r="BA25" s="24">
        <v>1.7411110000000001</v>
      </c>
      <c r="BB25" s="24">
        <v>2.2594439999999998</v>
      </c>
      <c r="BC25" s="24">
        <v>1.6061110000000001</v>
      </c>
      <c r="BD25" s="25">
        <f t="shared" si="11"/>
        <v>1.8688886666666669</v>
      </c>
      <c r="BE25" s="26" t="s">
        <v>49</v>
      </c>
      <c r="BF25" s="27">
        <f t="shared" si="12"/>
        <v>0.19912839350222622</v>
      </c>
      <c r="BG25" s="80" t="s">
        <v>57</v>
      </c>
      <c r="BH25" s="90" t="s">
        <v>59</v>
      </c>
    </row>
    <row r="26" spans="1:60">
      <c r="A26" s="51" t="s">
        <v>27</v>
      </c>
      <c r="B26" s="6">
        <v>0.278333</v>
      </c>
      <c r="C26" s="6">
        <v>-0.41666999999999998</v>
      </c>
      <c r="D26" s="6">
        <v>0.13833300000000001</v>
      </c>
      <c r="E26" s="21">
        <f>AVERAGE(B26:D26)</f>
        <v>-1.3333333333254149E-6</v>
      </c>
      <c r="F26" s="22" t="s">
        <v>49</v>
      </c>
      <c r="G26" s="23">
        <f>STDEV(B26:D26)/SQRT(3)</f>
        <v>0.21221811369149851</v>
      </c>
      <c r="H26" s="24">
        <v>-7.1669999999999998E-2</v>
      </c>
      <c r="I26" s="24">
        <v>1.2183330000000001</v>
      </c>
      <c r="J26" s="24">
        <v>-0.19167000000000001</v>
      </c>
      <c r="K26" s="21">
        <f>AVERAGE(H26:J26)</f>
        <v>0.31833100000000009</v>
      </c>
      <c r="L26" s="22" t="s">
        <v>49</v>
      </c>
      <c r="M26" s="28">
        <f>STDEV(H26:J26)/SQRT(3)</f>
        <v>0.45133236090601792</v>
      </c>
      <c r="N26" s="81" t="s">
        <v>59</v>
      </c>
      <c r="O26" s="29">
        <v>-0.18167</v>
      </c>
      <c r="P26" s="29">
        <v>-0.08</v>
      </c>
      <c r="Q26" s="29">
        <v>0.09</v>
      </c>
      <c r="R26" s="74" t="s">
        <v>59</v>
      </c>
      <c r="S26" s="21">
        <f>AVERAGE(O26:Q26)</f>
        <v>-5.7223333333333341E-2</v>
      </c>
      <c r="T26" s="22" t="s">
        <v>49</v>
      </c>
      <c r="U26" s="28">
        <f>STDEV(O26:Q26)/SQRT(3)</f>
        <v>7.9246933975040609E-2</v>
      </c>
      <c r="V26" s="8" t="s">
        <v>59</v>
      </c>
      <c r="W26" s="29">
        <v>-0.69667000000000001</v>
      </c>
      <c r="X26" s="29">
        <v>-0.29332999999999998</v>
      </c>
      <c r="Y26" s="29">
        <v>-0.35</v>
      </c>
      <c r="Z26" s="21">
        <f>AVERAGE(W26:Y26)</f>
        <v>-0.4466666666666666</v>
      </c>
      <c r="AA26" s="22" t="s">
        <v>49</v>
      </c>
      <c r="AB26" s="28">
        <f>STDEV(W26:Y26)/SQRT(3)</f>
        <v>0.12606760386572141</v>
      </c>
      <c r="AC26" s="81" t="s">
        <v>59</v>
      </c>
      <c r="AD26" s="29">
        <v>0.34555599999999997</v>
      </c>
      <c r="AE26" s="29">
        <v>-0.28610999999999998</v>
      </c>
      <c r="AF26" s="29">
        <v>-5.944E-2</v>
      </c>
      <c r="AG26" s="74" t="s">
        <v>59</v>
      </c>
      <c r="AH26" s="29"/>
      <c r="AI26" s="21">
        <f>AVERAGE(AD26:AF26)</f>
        <v>1.9999999999996874E-6</v>
      </c>
      <c r="AJ26" s="22" t="s">
        <v>49</v>
      </c>
      <c r="AK26" s="23">
        <f>STDEV(AD26:AF26)/SQRT(3)</f>
        <v>0.18475253486037299</v>
      </c>
      <c r="AL26" s="29">
        <v>-0.37278</v>
      </c>
      <c r="AM26" s="29">
        <v>0.28722199999999998</v>
      </c>
      <c r="AN26" s="29">
        <v>-0.22111</v>
      </c>
      <c r="AO26" s="21">
        <f>AVERAGE(AL26:AN26)</f>
        <v>-0.10222266666666668</v>
      </c>
      <c r="AP26" s="22" t="s">
        <v>49</v>
      </c>
      <c r="AQ26" s="28">
        <f>STDEV(AL26:AN26)/SQRT(3)</f>
        <v>0.1995839911092849</v>
      </c>
      <c r="AR26" s="81" t="s">
        <v>59</v>
      </c>
      <c r="AS26" s="29">
        <v>-0.76944000000000001</v>
      </c>
      <c r="AT26" s="29">
        <v>-0.20943999999999999</v>
      </c>
      <c r="AU26" s="29">
        <v>-0.14943999999999999</v>
      </c>
      <c r="AV26" s="74" t="s">
        <v>59</v>
      </c>
      <c r="AW26" s="21">
        <f>AVERAGE(AS26:AU26)</f>
        <v>-0.37610666666666664</v>
      </c>
      <c r="AX26" s="22" t="s">
        <v>49</v>
      </c>
      <c r="AY26" s="28">
        <f>STDEV(AS26:AU26)/SQRT(3)</f>
        <v>0.19742790526614465</v>
      </c>
      <c r="AZ26" s="8" t="s">
        <v>59</v>
      </c>
      <c r="BA26" s="29">
        <v>-2.4877799999999999</v>
      </c>
      <c r="BB26" s="29">
        <v>-2.15611</v>
      </c>
      <c r="BC26" s="29">
        <v>-1.5361100000000001</v>
      </c>
      <c r="BD26" s="25">
        <f>AVERAGE(BA26:BC26)</f>
        <v>-2.06</v>
      </c>
      <c r="BE26" s="26" t="s">
        <v>49</v>
      </c>
      <c r="BF26" s="27">
        <f>STDEV(BA26:BC26)/SQRT(3)</f>
        <v>0.27889472105676977</v>
      </c>
      <c r="BG26" s="80" t="s">
        <v>57</v>
      </c>
      <c r="BH26" s="95">
        <v>2.0000000000000001E-4</v>
      </c>
    </row>
    <row r="27" spans="1:60">
      <c r="A27" s="51" t="s">
        <v>24</v>
      </c>
      <c r="B27" s="6">
        <v>-0.245</v>
      </c>
      <c r="C27" s="6">
        <v>7.3332999999999995E-2</v>
      </c>
      <c r="D27" s="6">
        <v>0.17166699999999999</v>
      </c>
      <c r="E27" s="21">
        <f t="shared" si="2"/>
        <v>0</v>
      </c>
      <c r="F27" s="22" t="s">
        <v>49</v>
      </c>
      <c r="G27" s="23">
        <f t="shared" si="3"/>
        <v>0.1257459659909613</v>
      </c>
      <c r="H27" s="24">
        <v>-2.0116700000000001</v>
      </c>
      <c r="I27" s="24">
        <v>-1.9450000000000001</v>
      </c>
      <c r="J27" s="24">
        <v>-3.39167</v>
      </c>
      <c r="K27" s="25">
        <f t="shared" si="4"/>
        <v>-2.4494466666666668</v>
      </c>
      <c r="L27" s="26" t="s">
        <v>49</v>
      </c>
      <c r="M27" s="27">
        <f t="shared" si="0"/>
        <v>0.47150462338960919</v>
      </c>
      <c r="N27" s="80" t="s">
        <v>57</v>
      </c>
      <c r="O27" s="29">
        <v>-0.12833</v>
      </c>
      <c r="P27" s="29">
        <v>-1.61</v>
      </c>
      <c r="Q27" s="29">
        <v>-0.68</v>
      </c>
      <c r="R27" s="93" t="s">
        <v>122</v>
      </c>
      <c r="S27" s="25">
        <f t="shared" si="5"/>
        <v>-0.80610999999999999</v>
      </c>
      <c r="T27" s="26" t="s">
        <v>49</v>
      </c>
      <c r="U27" s="27">
        <f t="shared" si="6"/>
        <v>0.43234411306273163</v>
      </c>
      <c r="V27" s="7" t="s">
        <v>57</v>
      </c>
      <c r="W27" s="29">
        <v>-1.87</v>
      </c>
      <c r="X27" s="29">
        <v>-1.8233299999999999</v>
      </c>
      <c r="Y27" s="29">
        <v>-1.66</v>
      </c>
      <c r="Z27" s="25">
        <f t="shared" si="13"/>
        <v>-1.7844433333333332</v>
      </c>
      <c r="AA27" s="26" t="s">
        <v>49</v>
      </c>
      <c r="AB27" s="27">
        <f t="shared" si="7"/>
        <v>6.3663515541565227E-2</v>
      </c>
      <c r="AC27" s="80" t="s">
        <v>57</v>
      </c>
      <c r="AD27" s="29">
        <v>-0.64556000000000002</v>
      </c>
      <c r="AE27" s="29">
        <v>0.46277800000000002</v>
      </c>
      <c r="AF27" s="29">
        <v>0.182778</v>
      </c>
      <c r="AG27" s="95">
        <v>3.8100000000000002E-2</v>
      </c>
      <c r="AH27" s="29"/>
      <c r="AI27" s="21">
        <f t="shared" si="8"/>
        <v>-1.3333333333346669E-6</v>
      </c>
      <c r="AJ27" s="22" t="s">
        <v>49</v>
      </c>
      <c r="AK27" s="23">
        <f t="shared" si="1"/>
        <v>0.33274589608354971</v>
      </c>
      <c r="AL27" s="29">
        <v>-3.07389</v>
      </c>
      <c r="AM27" s="29">
        <v>-2.2705600000000001</v>
      </c>
      <c r="AN27" s="29">
        <v>-3.23889</v>
      </c>
      <c r="AO27" s="25">
        <f t="shared" si="9"/>
        <v>-2.8611133333333334</v>
      </c>
      <c r="AP27" s="26" t="s">
        <v>49</v>
      </c>
      <c r="AQ27" s="27">
        <f t="shared" si="10"/>
        <v>0.29909373092356423</v>
      </c>
      <c r="AR27" s="80" t="s">
        <v>57</v>
      </c>
      <c r="AS27" s="29">
        <v>-1.5038899999999999</v>
      </c>
      <c r="AT27" s="29">
        <v>-1.0772200000000001</v>
      </c>
      <c r="AU27" s="29">
        <v>-1.59056</v>
      </c>
      <c r="AV27" s="93">
        <v>1.6000000000000001E-3</v>
      </c>
      <c r="AW27" s="25">
        <f>AVERAGE(AS27:AU27)</f>
        <v>-1.3905566666666667</v>
      </c>
      <c r="AX27" s="26" t="s">
        <v>49</v>
      </c>
      <c r="AY27" s="27">
        <f>STDEV(AS27:AU27)/SQRT(3)</f>
        <v>0.15865352421060352</v>
      </c>
      <c r="AZ27" s="7" t="s">
        <v>57</v>
      </c>
      <c r="BA27" s="29">
        <v>-3.5088900000000001</v>
      </c>
      <c r="BB27" s="29">
        <v>-3.9505599999999998</v>
      </c>
      <c r="BC27" s="29">
        <v>-2.7405599999999999</v>
      </c>
      <c r="BD27" s="25">
        <f t="shared" si="11"/>
        <v>-3.4000033333333337</v>
      </c>
      <c r="BE27" s="26" t="s">
        <v>49</v>
      </c>
      <c r="BF27" s="27">
        <f t="shared" si="12"/>
        <v>0.35351437011496095</v>
      </c>
      <c r="BG27" s="80" t="s">
        <v>57</v>
      </c>
      <c r="BH27" s="95" t="s">
        <v>122</v>
      </c>
    </row>
    <row r="28" spans="1:60">
      <c r="A28" s="51" t="s">
        <v>25</v>
      </c>
      <c r="B28" s="6">
        <v>-0.995</v>
      </c>
      <c r="C28" s="6">
        <v>0.723333</v>
      </c>
      <c r="D28" s="6">
        <v>0.27166699999999999</v>
      </c>
      <c r="E28" s="21">
        <f t="shared" si="2"/>
        <v>0</v>
      </c>
      <c r="F28" s="22" t="s">
        <v>49</v>
      </c>
      <c r="G28" s="23">
        <f t="shared" si="3"/>
        <v>0.51430188731554682</v>
      </c>
      <c r="H28" s="24">
        <v>2.7749999999999999</v>
      </c>
      <c r="I28" s="24">
        <v>2.0150000000000001</v>
      </c>
      <c r="J28" s="24">
        <v>1.5249999999999999</v>
      </c>
      <c r="K28" s="25">
        <f t="shared" si="4"/>
        <v>2.105</v>
      </c>
      <c r="L28" s="26" t="s">
        <v>49</v>
      </c>
      <c r="M28" s="27">
        <f t="shared" si="0"/>
        <v>0.3636390151418491</v>
      </c>
      <c r="N28" s="80" t="s">
        <v>57</v>
      </c>
      <c r="O28" s="29">
        <v>2.875</v>
      </c>
      <c r="P28" s="29">
        <v>2.9</v>
      </c>
      <c r="Q28" s="29">
        <v>3.023333</v>
      </c>
      <c r="R28" s="74" t="s">
        <v>59</v>
      </c>
      <c r="S28" s="21">
        <f t="shared" si="5"/>
        <v>2.9327776666666665</v>
      </c>
      <c r="T28" s="22" t="s">
        <v>49</v>
      </c>
      <c r="U28" s="28">
        <f t="shared" si="6"/>
        <v>4.5849214083898041E-2</v>
      </c>
      <c r="V28" s="8" t="s">
        <v>59</v>
      </c>
      <c r="W28" s="29">
        <v>2.87</v>
      </c>
      <c r="X28" s="29">
        <v>2.726667</v>
      </c>
      <c r="Y28" s="29">
        <v>2.9366669999999999</v>
      </c>
      <c r="Z28" s="25">
        <f t="shared" si="13"/>
        <v>2.8444446666666665</v>
      </c>
      <c r="AA28" s="26" t="s">
        <v>49</v>
      </c>
      <c r="AB28" s="27">
        <f t="shared" si="7"/>
        <v>6.1953763125773442E-2</v>
      </c>
      <c r="AC28" s="80" t="s">
        <v>57</v>
      </c>
      <c r="AD28" s="29">
        <v>-0.21778</v>
      </c>
      <c r="AE28" s="29">
        <v>-0.39944000000000002</v>
      </c>
      <c r="AF28" s="29">
        <v>0.61722200000000005</v>
      </c>
      <c r="AG28" s="74" t="s">
        <v>59</v>
      </c>
      <c r="AH28" s="29"/>
      <c r="AI28" s="21">
        <f t="shared" si="8"/>
        <v>6.6666666668583707E-7</v>
      </c>
      <c r="AJ28" s="22" t="s">
        <v>49</v>
      </c>
      <c r="AK28" s="23">
        <f t="shared" si="1"/>
        <v>0.31303446010587682</v>
      </c>
      <c r="AL28" s="29">
        <v>3.0772219999999999</v>
      </c>
      <c r="AM28" s="29">
        <v>3.427222</v>
      </c>
      <c r="AN28" s="29">
        <v>2.7355559999999999</v>
      </c>
      <c r="AO28" s="25">
        <f t="shared" si="9"/>
        <v>3.0799999999999996</v>
      </c>
      <c r="AP28" s="26" t="s">
        <v>49</v>
      </c>
      <c r="AQ28" s="27">
        <f t="shared" si="10"/>
        <v>0.19967160693832597</v>
      </c>
      <c r="AR28" s="80" t="s">
        <v>57</v>
      </c>
      <c r="AS28" s="29">
        <v>4.2638889999999998</v>
      </c>
      <c r="AT28" s="29">
        <v>4.2505559999999996</v>
      </c>
      <c r="AU28" s="29">
        <v>3.3905560000000001</v>
      </c>
      <c r="AV28" s="74" t="s">
        <v>59</v>
      </c>
      <c r="AW28" s="25">
        <f>AVERAGE(AS28:AU28)</f>
        <v>3.9683336666666662</v>
      </c>
      <c r="AX28" s="26" t="s">
        <v>49</v>
      </c>
      <c r="AY28" s="27">
        <f>STDEV(AS28:AU28)/SQRT(3)</f>
        <v>0.28891447194417075</v>
      </c>
      <c r="AZ28" s="7" t="s">
        <v>69</v>
      </c>
      <c r="BA28" s="29">
        <v>3.0822219999999998</v>
      </c>
      <c r="BB28" s="29">
        <v>3.6305559999999999</v>
      </c>
      <c r="BC28" s="29">
        <v>3.003889</v>
      </c>
      <c r="BD28" s="25">
        <f t="shared" si="11"/>
        <v>3.2388890000000004</v>
      </c>
      <c r="BE28" s="26" t="s">
        <v>49</v>
      </c>
      <c r="BF28" s="27">
        <f t="shared" si="12"/>
        <v>0.1971347203386557</v>
      </c>
      <c r="BG28" s="80" t="s">
        <v>57</v>
      </c>
      <c r="BH28" s="90" t="s">
        <v>59</v>
      </c>
    </row>
    <row r="29" spans="1:60">
      <c r="A29" s="51" t="s">
        <v>23</v>
      </c>
      <c r="B29" s="6">
        <v>-1.278E-2</v>
      </c>
      <c r="C29" s="6">
        <v>-0.43110999999999999</v>
      </c>
      <c r="D29" s="6">
        <v>0.44388899999999998</v>
      </c>
      <c r="E29" s="21">
        <f>AVERAGE(B29:D29)</f>
        <v>-3.3333333334291854E-7</v>
      </c>
      <c r="F29" s="22" t="s">
        <v>49</v>
      </c>
      <c r="G29" s="23">
        <f>STDEV(B29:D29)/SQRT(3)</f>
        <v>0.25267126364133918</v>
      </c>
      <c r="H29" s="24">
        <v>-0.38278000000000001</v>
      </c>
      <c r="I29" s="24">
        <v>8.7221999999999994E-2</v>
      </c>
      <c r="J29" s="24">
        <v>0.52388900000000005</v>
      </c>
      <c r="K29" s="21">
        <f>AVERAGE(H29:J29)</f>
        <v>7.6110333333333349E-2</v>
      </c>
      <c r="L29" s="22" t="s">
        <v>49</v>
      </c>
      <c r="M29" s="28">
        <f>STDEV(H29:J29)/SQRT(3)</f>
        <v>0.26179175613601319</v>
      </c>
      <c r="N29" s="81" t="s">
        <v>59</v>
      </c>
      <c r="O29" s="29">
        <v>0.103889</v>
      </c>
      <c r="P29" s="29">
        <v>-0.50111000000000006</v>
      </c>
      <c r="Q29" s="29">
        <v>0.468889</v>
      </c>
      <c r="R29" s="74" t="s">
        <v>59</v>
      </c>
      <c r="S29" s="21">
        <f>AVERAGE(O29:Q29)</f>
        <v>2.3889333333333318E-2</v>
      </c>
      <c r="T29" s="22" t="s">
        <v>49</v>
      </c>
      <c r="U29" s="28">
        <f>STDEV(O29:Q29)/SQRT(3)</f>
        <v>0.28285713413920544</v>
      </c>
      <c r="V29" s="8" t="s">
        <v>59</v>
      </c>
      <c r="W29" s="29">
        <v>-1.0011099999999999</v>
      </c>
      <c r="X29" s="29">
        <v>-0.56444000000000005</v>
      </c>
      <c r="Y29" s="29">
        <v>-0.25111</v>
      </c>
      <c r="Z29" s="21">
        <f>AVERAGE(W29:Y29)</f>
        <v>-0.60555333333333328</v>
      </c>
      <c r="AA29" s="22" t="s">
        <v>49</v>
      </c>
      <c r="AB29" s="28">
        <f>STDEV(W29:Y29)/SQRT(3)</f>
        <v>0.21748006010769</v>
      </c>
      <c r="AC29" s="81" t="s">
        <v>59</v>
      </c>
      <c r="AD29" s="29">
        <v>-0.19778000000000001</v>
      </c>
      <c r="AE29" s="29">
        <v>-5.2780000000000001E-2</v>
      </c>
      <c r="AF29" s="29">
        <v>0.250556</v>
      </c>
      <c r="AG29" s="74" t="s">
        <v>59</v>
      </c>
      <c r="AH29" s="29"/>
      <c r="AI29" s="21">
        <f>AVERAGE(AD29:AF29)</f>
        <v>-1.3333333333346669E-6</v>
      </c>
      <c r="AJ29" s="22" t="s">
        <v>49</v>
      </c>
      <c r="AK29" s="23">
        <f>STDEV(AD29:AF29)/SQRT(3)</f>
        <v>0.13208644008796327</v>
      </c>
      <c r="AL29" s="29">
        <v>-0.79486999999999997</v>
      </c>
      <c r="AM29" s="29">
        <v>0.50388900000000003</v>
      </c>
      <c r="AN29" s="29">
        <v>-0.22444</v>
      </c>
      <c r="AO29" s="21">
        <f>AVERAGE(AL29:AN29)</f>
        <v>-0.17180699999999996</v>
      </c>
      <c r="AP29" s="22" t="s">
        <v>49</v>
      </c>
      <c r="AQ29" s="28">
        <f>STDEV(AL29:AN29)/SQRT(3)</f>
        <v>0.37584190361418368</v>
      </c>
      <c r="AR29" s="81" t="s">
        <v>59</v>
      </c>
      <c r="AS29" s="29">
        <v>-0.91278000000000004</v>
      </c>
      <c r="AT29" s="29">
        <v>-0.20943999999999999</v>
      </c>
      <c r="AU29" s="29">
        <v>-8.9440000000000006E-2</v>
      </c>
      <c r="AV29" s="74" t="s">
        <v>59</v>
      </c>
      <c r="AW29" s="21">
        <f>AVERAGE(AS29:AU29)</f>
        <v>-0.40388666666666667</v>
      </c>
      <c r="AX29" s="22" t="s">
        <v>49</v>
      </c>
      <c r="AY29" s="28">
        <f>STDEV(AS29:AU29)/SQRT(3)</f>
        <v>0.25679389824872745</v>
      </c>
      <c r="AZ29" s="8" t="s">
        <v>59</v>
      </c>
      <c r="BA29" s="29">
        <v>-1.81111</v>
      </c>
      <c r="BB29" s="29">
        <v>-2.48611</v>
      </c>
      <c r="BC29" s="29">
        <v>-2.4548700000000001</v>
      </c>
      <c r="BD29" s="25">
        <f>AVERAGE(BA29:BC29)</f>
        <v>-2.2506966666666668</v>
      </c>
      <c r="BE29" s="26" t="s">
        <v>49</v>
      </c>
      <c r="BF29" s="27">
        <f>STDEV(BA29:BC29)/SQRT(3)</f>
        <v>0.21997826599714435</v>
      </c>
      <c r="BG29" s="80" t="s">
        <v>57</v>
      </c>
      <c r="BH29" s="95" t="s">
        <v>122</v>
      </c>
    </row>
    <row r="30" spans="1:60">
      <c r="A30" s="51" t="s">
        <v>26</v>
      </c>
      <c r="B30" s="6">
        <v>0.35722199999999998</v>
      </c>
      <c r="C30" s="6">
        <v>-0.16778000000000001</v>
      </c>
      <c r="D30" s="6">
        <v>-0.18944</v>
      </c>
      <c r="E30" s="21">
        <f t="shared" si="2"/>
        <v>6.666666666580815E-7</v>
      </c>
      <c r="F30" s="22" t="s">
        <v>49</v>
      </c>
      <c r="G30" s="23">
        <f t="shared" si="3"/>
        <v>0.17872007874637677</v>
      </c>
      <c r="H30" s="24">
        <v>3.0272220000000001</v>
      </c>
      <c r="I30" s="24">
        <v>2.2972220000000001</v>
      </c>
      <c r="J30" s="24">
        <v>2.4338890000000002</v>
      </c>
      <c r="K30" s="25">
        <f t="shared" si="4"/>
        <v>2.5861110000000003</v>
      </c>
      <c r="L30" s="26" t="s">
        <v>49</v>
      </c>
      <c r="M30" s="27">
        <f t="shared" si="0"/>
        <v>0.22405628233623168</v>
      </c>
      <c r="N30" s="80" t="s">
        <v>57</v>
      </c>
      <c r="O30" s="29">
        <v>1.8938889999999999</v>
      </c>
      <c r="P30" s="29">
        <v>1.7688889999999999</v>
      </c>
      <c r="Q30" s="29">
        <v>1.675556</v>
      </c>
      <c r="R30" s="90" t="s">
        <v>59</v>
      </c>
      <c r="S30" s="25">
        <f t="shared" si="5"/>
        <v>1.7794446666666666</v>
      </c>
      <c r="T30" s="26" t="s">
        <v>49</v>
      </c>
      <c r="U30" s="27">
        <f t="shared" si="6"/>
        <v>6.3247901931825168E-2</v>
      </c>
      <c r="V30" s="7" t="s">
        <v>57</v>
      </c>
      <c r="W30" s="29">
        <v>3.6355559999999998</v>
      </c>
      <c r="X30" s="29">
        <v>3.4222220000000001</v>
      </c>
      <c r="Y30" s="29">
        <v>3.3522219999999998</v>
      </c>
      <c r="Z30" s="25">
        <f t="shared" si="13"/>
        <v>3.47</v>
      </c>
      <c r="AA30" s="26" t="s">
        <v>49</v>
      </c>
      <c r="AB30" s="27">
        <f t="shared" si="7"/>
        <v>8.5208747305269825E-2</v>
      </c>
      <c r="AC30" s="80" t="s">
        <v>57</v>
      </c>
      <c r="AD30" s="29">
        <v>0.14333299999999999</v>
      </c>
      <c r="AE30" s="29">
        <v>6.1667E-2</v>
      </c>
      <c r="AF30" s="29">
        <v>-0.20499999999999999</v>
      </c>
      <c r="AG30" s="95" t="s">
        <v>122</v>
      </c>
      <c r="AH30" s="29"/>
      <c r="AI30" s="21">
        <f t="shared" si="8"/>
        <v>0</v>
      </c>
      <c r="AJ30" s="22" t="s">
        <v>49</v>
      </c>
      <c r="AK30" s="23">
        <f t="shared" si="1"/>
        <v>0.10517617583369343</v>
      </c>
      <c r="AL30" s="29">
        <v>1.9383330000000001</v>
      </c>
      <c r="AM30" s="29">
        <v>1.7283329999999999</v>
      </c>
      <c r="AN30" s="29">
        <v>1.473333</v>
      </c>
      <c r="AO30" s="25">
        <f t="shared" si="9"/>
        <v>1.7133330000000002</v>
      </c>
      <c r="AP30" s="26" t="s">
        <v>49</v>
      </c>
      <c r="AQ30" s="27">
        <f t="shared" si="10"/>
        <v>0.13444329659748722</v>
      </c>
      <c r="AR30" s="80" t="s">
        <v>57</v>
      </c>
      <c r="AS30" s="29">
        <v>2.0616669999999999</v>
      </c>
      <c r="AT30" s="29">
        <v>1.4950000000000001</v>
      </c>
      <c r="AU30" s="29">
        <v>1.4716670000000001</v>
      </c>
      <c r="AV30" s="74" t="s">
        <v>59</v>
      </c>
      <c r="AW30" s="25">
        <f>AVERAGE(AS30:AU30)</f>
        <v>1.6761113333333333</v>
      </c>
      <c r="AX30" s="26" t="s">
        <v>49</v>
      </c>
      <c r="AY30" s="27">
        <f>STDEV(AS30:AU30)/SQRT(3)</f>
        <v>0.19289546935783008</v>
      </c>
      <c r="AZ30" s="7" t="s">
        <v>57</v>
      </c>
      <c r="BA30" s="29">
        <v>2.3366669999999998</v>
      </c>
      <c r="BB30" s="29">
        <v>2.398333</v>
      </c>
      <c r="BC30" s="29">
        <v>2.1749999999999998</v>
      </c>
      <c r="BD30" s="25">
        <f t="shared" si="11"/>
        <v>2.3033333333333332</v>
      </c>
      <c r="BE30" s="26" t="s">
        <v>49</v>
      </c>
      <c r="BF30" s="27">
        <f t="shared" si="12"/>
        <v>6.659018251547634E-2</v>
      </c>
      <c r="BG30" s="80" t="s">
        <v>57</v>
      </c>
      <c r="BH30" s="90" t="s">
        <v>59</v>
      </c>
    </row>
    <row r="31" spans="1:60">
      <c r="A31" s="52" t="s">
        <v>28</v>
      </c>
      <c r="B31" s="6">
        <v>0.112778</v>
      </c>
      <c r="C31" s="6">
        <v>-4.2220000000000001E-2</v>
      </c>
      <c r="D31" s="6">
        <v>-7.0559999999999998E-2</v>
      </c>
      <c r="E31" s="21">
        <f t="shared" si="2"/>
        <v>-6.6666666666270746E-7</v>
      </c>
      <c r="F31" s="22" t="s">
        <v>49</v>
      </c>
      <c r="G31" s="23">
        <f t="shared" si="3"/>
        <v>5.6979702939828597E-2</v>
      </c>
      <c r="H31" s="24">
        <v>1.3794439999999999</v>
      </c>
      <c r="I31" s="24">
        <v>1.4027780000000001</v>
      </c>
      <c r="J31" s="24">
        <v>-0.53056000000000003</v>
      </c>
      <c r="K31" s="21">
        <f t="shared" si="4"/>
        <v>0.75055400000000005</v>
      </c>
      <c r="L31" s="22" t="s">
        <v>49</v>
      </c>
      <c r="M31" s="28">
        <f t="shared" si="0"/>
        <v>0.64059241582460236</v>
      </c>
      <c r="N31" s="81" t="s">
        <v>59</v>
      </c>
      <c r="O31" s="24">
        <v>0.51944400000000002</v>
      </c>
      <c r="P31" s="24">
        <v>0.221111</v>
      </c>
      <c r="Q31" s="24">
        <v>5.7778000000000003E-2</v>
      </c>
      <c r="R31" s="74" t="s">
        <v>59</v>
      </c>
      <c r="S31" s="21">
        <f t="shared" si="5"/>
        <v>0.26611100000000004</v>
      </c>
      <c r="T31" s="22" t="s">
        <v>49</v>
      </c>
      <c r="U31" s="28">
        <f t="shared" si="6"/>
        <v>0.13515746851851485</v>
      </c>
      <c r="V31" s="8" t="s">
        <v>59</v>
      </c>
      <c r="W31" s="24">
        <v>-0.10222000000000001</v>
      </c>
      <c r="X31" s="24">
        <v>0.20777799999999999</v>
      </c>
      <c r="Y31" s="24">
        <v>-5.2220000000000003E-2</v>
      </c>
      <c r="Z31" s="21">
        <f t="shared" si="13"/>
        <v>1.7779333333333328E-2</v>
      </c>
      <c r="AA31" s="22" t="s">
        <v>49</v>
      </c>
      <c r="AB31" s="28">
        <f t="shared" si="7"/>
        <v>9.6089576266685212E-2</v>
      </c>
      <c r="AC31" s="81" t="s">
        <v>59</v>
      </c>
      <c r="AD31" s="24">
        <v>0.278889</v>
      </c>
      <c r="AE31" s="24">
        <v>-6.6110000000000002E-2</v>
      </c>
      <c r="AF31" s="24">
        <v>-0.21278</v>
      </c>
      <c r="AG31" s="74" t="s">
        <v>59</v>
      </c>
      <c r="AH31" s="24"/>
      <c r="AI31" s="21">
        <f t="shared" si="8"/>
        <v>-3.3333333333366671E-7</v>
      </c>
      <c r="AJ31" s="22" t="s">
        <v>49</v>
      </c>
      <c r="AK31" s="23">
        <f t="shared" si="1"/>
        <v>0.14573087914638333</v>
      </c>
      <c r="AL31" s="24">
        <v>1.0438890000000001</v>
      </c>
      <c r="AM31" s="24">
        <v>1.6138889999999999</v>
      </c>
      <c r="AN31" s="24">
        <v>1.128889</v>
      </c>
      <c r="AO31" s="25">
        <f t="shared" si="9"/>
        <v>1.2622223333333333</v>
      </c>
      <c r="AP31" s="26" t="s">
        <v>49</v>
      </c>
      <c r="AQ31" s="27">
        <f t="shared" si="10"/>
        <v>0.17753716355863175</v>
      </c>
      <c r="AR31" s="80" t="s">
        <v>74</v>
      </c>
      <c r="AS31" s="24">
        <v>1.220556</v>
      </c>
      <c r="AT31" s="24">
        <v>1.173889</v>
      </c>
      <c r="AU31" s="24">
        <v>1.3805559999999999</v>
      </c>
      <c r="AV31" s="74" t="s">
        <v>59</v>
      </c>
      <c r="AW31" s="25">
        <f>AVERAGE(AS31:AU31)</f>
        <v>1.2583336666666667</v>
      </c>
      <c r="AX31" s="26" t="s">
        <v>49</v>
      </c>
      <c r="AY31" s="27">
        <f>STDEV(AS31:AU31)/SQRT(3)</f>
        <v>6.2578420924823935E-2</v>
      </c>
      <c r="AZ31" s="7" t="s">
        <v>74</v>
      </c>
      <c r="BA31" s="24">
        <v>-1.9211100000000001</v>
      </c>
      <c r="BB31" s="24">
        <v>-1.24278</v>
      </c>
      <c r="BC31" s="24">
        <v>-1.68611</v>
      </c>
      <c r="BD31" s="25">
        <f t="shared" si="11"/>
        <v>-1.6166666666666669</v>
      </c>
      <c r="BE31" s="26" t="s">
        <v>49</v>
      </c>
      <c r="BF31" s="27">
        <f t="shared" si="12"/>
        <v>0.19887154952659999</v>
      </c>
      <c r="BG31" s="80" t="s">
        <v>57</v>
      </c>
      <c r="BH31" s="95" t="s">
        <v>122</v>
      </c>
    </row>
    <row r="32" spans="1:60">
      <c r="A32" s="52" t="s">
        <v>30</v>
      </c>
      <c r="B32" s="6">
        <v>0.10277799999999999</v>
      </c>
      <c r="C32" s="6">
        <v>0.22777800000000001</v>
      </c>
      <c r="D32" s="6">
        <v>-0.33056000000000002</v>
      </c>
      <c r="E32" s="21">
        <f t="shared" si="2"/>
        <v>-1.3333333333346669E-6</v>
      </c>
      <c r="F32" s="22" t="s">
        <v>49</v>
      </c>
      <c r="G32" s="23">
        <f t="shared" si="3"/>
        <v>0.16917251951911233</v>
      </c>
      <c r="H32" s="24">
        <v>-0.47388999999999998</v>
      </c>
      <c r="I32" s="24">
        <v>-1.5205599999999999</v>
      </c>
      <c r="J32" s="24">
        <v>-1.32389</v>
      </c>
      <c r="K32" s="25">
        <f t="shared" si="4"/>
        <v>-1.1061133333333333</v>
      </c>
      <c r="L32" s="26" t="s">
        <v>49</v>
      </c>
      <c r="M32" s="27">
        <f t="shared" si="0"/>
        <v>0.32116949296455771</v>
      </c>
      <c r="N32" s="80" t="s">
        <v>62</v>
      </c>
      <c r="O32" s="24">
        <v>-0.29388999999999998</v>
      </c>
      <c r="P32" s="24">
        <v>-0.69221999999999995</v>
      </c>
      <c r="Q32" s="24">
        <v>-1.0522199999999999</v>
      </c>
      <c r="R32" s="93" t="s">
        <v>122</v>
      </c>
      <c r="S32" s="21">
        <f t="shared" si="5"/>
        <v>-0.67944333333333329</v>
      </c>
      <c r="T32" s="22" t="s">
        <v>49</v>
      </c>
      <c r="U32" s="28">
        <f t="shared" si="6"/>
        <v>0.21900420820411454</v>
      </c>
      <c r="V32" s="8" t="s">
        <v>59</v>
      </c>
      <c r="W32" s="24">
        <v>9.4444E-2</v>
      </c>
      <c r="X32" s="24">
        <v>-0.20888999999999999</v>
      </c>
      <c r="Y32" s="24">
        <v>-8.5559999999999997E-2</v>
      </c>
      <c r="Z32" s="21">
        <f t="shared" si="13"/>
        <v>-6.6668666666666668E-2</v>
      </c>
      <c r="AA32" s="22" t="s">
        <v>49</v>
      </c>
      <c r="AB32" s="28">
        <f t="shared" si="7"/>
        <v>8.8072963587647671E-2</v>
      </c>
      <c r="AC32" s="81" t="s">
        <v>59</v>
      </c>
      <c r="AD32" s="24">
        <v>-0.30556</v>
      </c>
      <c r="AE32" s="24">
        <v>0.28944399999999998</v>
      </c>
      <c r="AF32" s="24">
        <v>1.6111E-2</v>
      </c>
      <c r="AG32" s="74" t="s">
        <v>59</v>
      </c>
      <c r="AH32" s="24"/>
      <c r="AI32" s="21">
        <f t="shared" si="8"/>
        <v>-1.6666666666729595E-6</v>
      </c>
      <c r="AJ32" s="22" t="s">
        <v>49</v>
      </c>
      <c r="AK32" s="23">
        <f t="shared" si="1"/>
        <v>0.17195169236768537</v>
      </c>
      <c r="AL32" s="24">
        <v>-0.53722000000000003</v>
      </c>
      <c r="AM32" s="24">
        <v>-0.87722</v>
      </c>
      <c r="AN32" s="24">
        <v>-1.0622199999999999</v>
      </c>
      <c r="AO32" s="21">
        <f t="shared" si="9"/>
        <v>-0.82555333333333325</v>
      </c>
      <c r="AP32" s="22" t="s">
        <v>49</v>
      </c>
      <c r="AQ32" s="28">
        <f t="shared" si="10"/>
        <v>0.15374040168775152</v>
      </c>
      <c r="AR32" s="81" t="s">
        <v>59</v>
      </c>
      <c r="AS32" s="24">
        <v>0.44611099999999998</v>
      </c>
      <c r="AT32" s="24">
        <v>1.9443999999999999E-2</v>
      </c>
      <c r="AU32" s="24">
        <v>-0.79722000000000004</v>
      </c>
      <c r="AV32" s="93">
        <v>1.5E-3</v>
      </c>
      <c r="AW32" s="21">
        <f>AVERAGE(AS32:AU32)</f>
        <v>-0.11055500000000001</v>
      </c>
      <c r="AX32" s="22" t="s">
        <v>49</v>
      </c>
      <c r="AY32" s="28">
        <f>STDEV(AS32:AU32)/SQRT(3)</f>
        <v>0.36475690484257234</v>
      </c>
      <c r="AZ32" s="8" t="s">
        <v>59</v>
      </c>
      <c r="BA32" s="24">
        <v>-0.30889</v>
      </c>
      <c r="BB32" s="24">
        <v>0.43611100000000003</v>
      </c>
      <c r="BC32" s="24">
        <v>-1.45722</v>
      </c>
      <c r="BD32" s="21">
        <f t="shared" si="11"/>
        <v>-0.44333299999999998</v>
      </c>
      <c r="BE32" s="22" t="s">
        <v>49</v>
      </c>
      <c r="BF32" s="28">
        <f t="shared" si="12"/>
        <v>0.55067587534985896</v>
      </c>
      <c r="BG32" s="81" t="s">
        <v>59</v>
      </c>
      <c r="BH32" s="95">
        <v>2.9999999999999997E-4</v>
      </c>
    </row>
    <row r="33" spans="1:60">
      <c r="A33" s="52" t="s">
        <v>29</v>
      </c>
      <c r="B33" s="6">
        <v>-0.19500000000000001</v>
      </c>
      <c r="C33" s="6">
        <v>0.32</v>
      </c>
      <c r="D33" s="6">
        <v>-0.125</v>
      </c>
      <c r="E33" s="21">
        <f t="shared" si="2"/>
        <v>0</v>
      </c>
      <c r="F33" s="22" t="s">
        <v>49</v>
      </c>
      <c r="G33" s="23">
        <f t="shared" si="3"/>
        <v>0.16127099346545037</v>
      </c>
      <c r="H33" s="24">
        <v>-0.64166999999999996</v>
      </c>
      <c r="I33" s="24">
        <v>-1.3516699999999999</v>
      </c>
      <c r="J33" s="24">
        <v>-2.2989700000000002</v>
      </c>
      <c r="K33" s="25">
        <f t="shared" si="4"/>
        <v>-1.4307700000000001</v>
      </c>
      <c r="L33" s="26" t="s">
        <v>49</v>
      </c>
      <c r="M33" s="27">
        <f t="shared" si="0"/>
        <v>0.48005327134947567</v>
      </c>
      <c r="N33" s="80" t="s">
        <v>57</v>
      </c>
      <c r="O33" s="24">
        <v>1.0516669999999999</v>
      </c>
      <c r="P33" s="24">
        <v>-0.18667</v>
      </c>
      <c r="Q33" s="24">
        <v>0.39</v>
      </c>
      <c r="R33" s="74" t="s">
        <v>59</v>
      </c>
      <c r="S33" s="21">
        <f t="shared" si="5"/>
        <v>0.41833233333333331</v>
      </c>
      <c r="T33" s="22" t="s">
        <v>49</v>
      </c>
      <c r="U33" s="28">
        <f t="shared" si="6"/>
        <v>0.35775767973417111</v>
      </c>
      <c r="V33" s="8" t="s">
        <v>59</v>
      </c>
      <c r="W33" s="24">
        <v>0.28999999999999998</v>
      </c>
      <c r="X33" s="24">
        <v>-0.26</v>
      </c>
      <c r="Y33" s="24">
        <v>1.076667</v>
      </c>
      <c r="Z33" s="21">
        <f t="shared" si="13"/>
        <v>0.36888900000000002</v>
      </c>
      <c r="AA33" s="22" t="s">
        <v>49</v>
      </c>
      <c r="AB33" s="28">
        <f t="shared" si="7"/>
        <v>0.38787337837796154</v>
      </c>
      <c r="AC33" s="81" t="s">
        <v>59</v>
      </c>
      <c r="AD33" s="24">
        <v>-0.91778000000000004</v>
      </c>
      <c r="AE33" s="24">
        <v>0.45388899999999999</v>
      </c>
      <c r="AF33" s="24">
        <v>0.463889</v>
      </c>
      <c r="AG33" s="74" t="s">
        <v>59</v>
      </c>
      <c r="AH33" s="24"/>
      <c r="AI33" s="21">
        <f t="shared" si="8"/>
        <v>-6.6666666668583707E-7</v>
      </c>
      <c r="AJ33" s="22" t="s">
        <v>49</v>
      </c>
      <c r="AK33" s="23">
        <f t="shared" si="1"/>
        <v>0.45889874646459622</v>
      </c>
      <c r="AL33" s="24">
        <v>-1.5410900000000001</v>
      </c>
      <c r="AM33" s="24">
        <v>-1.19278</v>
      </c>
      <c r="AN33" s="24">
        <v>-1.9677800000000001</v>
      </c>
      <c r="AO33" s="25">
        <f t="shared" si="9"/>
        <v>-1.5672166666666667</v>
      </c>
      <c r="AP33" s="26" t="s">
        <v>49</v>
      </c>
      <c r="AQ33" s="27">
        <f t="shared" si="10"/>
        <v>0.22410429271013835</v>
      </c>
      <c r="AR33" s="80" t="s">
        <v>57</v>
      </c>
      <c r="AS33" s="24">
        <v>-0.21278</v>
      </c>
      <c r="AT33" s="24">
        <v>3.0556E-2</v>
      </c>
      <c r="AU33" s="24">
        <v>-8.2780000000000006E-2</v>
      </c>
      <c r="AV33" s="74" t="s">
        <v>59</v>
      </c>
      <c r="AW33" s="21">
        <f>AVERAGE(AS33:AU33)</f>
        <v>-8.8334666666666672E-2</v>
      </c>
      <c r="AX33" s="22" t="s">
        <v>49</v>
      </c>
      <c r="AY33" s="28">
        <f>STDEV(AS33:AU33)/SQRT(3)</f>
        <v>7.029993590640353E-2</v>
      </c>
      <c r="AZ33" s="8" t="s">
        <v>59</v>
      </c>
      <c r="BA33" s="24">
        <v>-1.9121600000000001</v>
      </c>
      <c r="BB33" s="24">
        <v>-1.3194399999999999</v>
      </c>
      <c r="BC33" s="24">
        <v>-1.9594400000000001</v>
      </c>
      <c r="BD33" s="25">
        <f t="shared" si="11"/>
        <v>-1.7303466666666667</v>
      </c>
      <c r="BE33" s="26" t="s">
        <v>49</v>
      </c>
      <c r="BF33" s="27">
        <f t="shared" si="12"/>
        <v>0.20590618100916136</v>
      </c>
      <c r="BG33" s="80" t="s">
        <v>57</v>
      </c>
      <c r="BH33" s="90" t="s">
        <v>59</v>
      </c>
    </row>
    <row r="34" spans="1:60">
      <c r="A34" s="53" t="s">
        <v>32</v>
      </c>
      <c r="B34" s="6">
        <v>-0.45611000000000002</v>
      </c>
      <c r="C34" s="6">
        <v>0.35888900000000001</v>
      </c>
      <c r="D34" s="6">
        <v>9.7222000000000003E-2</v>
      </c>
      <c r="E34" s="21">
        <f>AVERAGE(B34:D34)</f>
        <v>3.3333333333366671E-7</v>
      </c>
      <c r="F34" s="22" t="s">
        <v>49</v>
      </c>
      <c r="G34" s="23">
        <f>STDEV(B34:D34)/SQRT(3)</f>
        <v>0.24023938190364302</v>
      </c>
      <c r="H34" s="29">
        <v>0.73722200000000004</v>
      </c>
      <c r="I34" s="29">
        <v>0.27055600000000002</v>
      </c>
      <c r="J34" s="29">
        <v>0.150556</v>
      </c>
      <c r="K34" s="21">
        <f>AVERAGE(H34:J34)</f>
        <v>0.38611133333333331</v>
      </c>
      <c r="L34" s="22" t="s">
        <v>49</v>
      </c>
      <c r="M34" s="28">
        <f>STDEV(H34:J34)/SQRT(3)</f>
        <v>0.17894042321895243</v>
      </c>
      <c r="N34" s="81" t="s">
        <v>59</v>
      </c>
      <c r="O34" s="29">
        <v>-0.53610999999999998</v>
      </c>
      <c r="P34" s="29">
        <v>-0.72111000000000003</v>
      </c>
      <c r="Q34" s="29">
        <v>-0.66110999999999998</v>
      </c>
      <c r="R34" s="93">
        <v>2.6599999999999999E-2</v>
      </c>
      <c r="S34" s="21">
        <f>AVERAGE(O34:Q34)</f>
        <v>-0.63944333333333336</v>
      </c>
      <c r="T34" s="22" t="s">
        <v>49</v>
      </c>
      <c r="U34" s="28">
        <f>STDEV(O34:Q34)/SQRT(3)</f>
        <v>5.4492609080905599E-2</v>
      </c>
      <c r="V34" s="8" t="s">
        <v>59</v>
      </c>
      <c r="W34" s="29">
        <v>0.125556</v>
      </c>
      <c r="X34" s="29">
        <v>0.692222</v>
      </c>
      <c r="Y34" s="29">
        <v>1.105556</v>
      </c>
      <c r="Z34" s="21">
        <f>AVERAGE(W34:Y34)</f>
        <v>0.64111133333333337</v>
      </c>
      <c r="AA34" s="22" t="s">
        <v>49</v>
      </c>
      <c r="AB34" s="28">
        <f>STDEV(W34:Y34)/SQRT(3)</f>
        <v>0.28405353086189772</v>
      </c>
      <c r="AC34" s="81" t="s">
        <v>59</v>
      </c>
      <c r="AD34" s="29">
        <v>-0.15889</v>
      </c>
      <c r="AE34" s="29">
        <v>0.13611100000000001</v>
      </c>
      <c r="AF34" s="29">
        <v>2.2778E-2</v>
      </c>
      <c r="AG34" s="95">
        <v>2.8E-3</v>
      </c>
      <c r="AH34" s="29"/>
      <c r="AI34" s="21">
        <f>AVERAGE(AD34:AF34)</f>
        <v>-3.3333333333135373E-7</v>
      </c>
      <c r="AJ34" s="22" t="s">
        <v>49</v>
      </c>
      <c r="AK34" s="23">
        <f>STDEV(AD34:AF34)/SQRT(3)</f>
        <v>8.5917667667624958E-2</v>
      </c>
      <c r="AL34" s="29">
        <v>-0.50722</v>
      </c>
      <c r="AM34" s="29">
        <v>0.13944400000000001</v>
      </c>
      <c r="AN34" s="29">
        <v>-0.75222</v>
      </c>
      <c r="AO34" s="21">
        <f>AVERAGE(AL34:AN34)</f>
        <v>-0.373332</v>
      </c>
      <c r="AP34" s="22" t="s">
        <v>49</v>
      </c>
      <c r="AQ34" s="28">
        <f>STDEV(AL34:AN34)/SQRT(3)</f>
        <v>0.26596407629101598</v>
      </c>
      <c r="AR34" s="81" t="s">
        <v>59</v>
      </c>
      <c r="AS34" s="29">
        <v>-1.0305599999999999</v>
      </c>
      <c r="AT34" s="29">
        <v>-0.92056000000000004</v>
      </c>
      <c r="AU34" s="29">
        <v>-1.5038899999999999</v>
      </c>
      <c r="AV34" s="74" t="s">
        <v>59</v>
      </c>
      <c r="AW34" s="21">
        <f>AVERAGE(AS34:AU34)</f>
        <v>-1.15167</v>
      </c>
      <c r="AX34" s="22" t="s">
        <v>49</v>
      </c>
      <c r="AY34" s="28">
        <f>STDEV(AS34:AU34)/SQRT(3)</f>
        <v>0.17894989643286585</v>
      </c>
      <c r="AZ34" s="8" t="s">
        <v>59</v>
      </c>
      <c r="BA34" s="29">
        <v>-1.63222</v>
      </c>
      <c r="BB34" s="29">
        <v>-1.03722</v>
      </c>
      <c r="BC34" s="29">
        <v>-1.2138899999999999</v>
      </c>
      <c r="BD34" s="25">
        <f>AVERAGE(BA34:BC34)</f>
        <v>-1.2944433333333334</v>
      </c>
      <c r="BE34" s="26" t="s">
        <v>49</v>
      </c>
      <c r="BF34" s="27">
        <f>STDEV(BA34:BC34)/SQRT(3)</f>
        <v>0.17642078452130036</v>
      </c>
      <c r="BG34" s="80" t="s">
        <v>60</v>
      </c>
      <c r="BH34" s="90" t="s">
        <v>59</v>
      </c>
    </row>
    <row r="35" spans="1:60">
      <c r="A35" s="53" t="s">
        <v>33</v>
      </c>
      <c r="B35" s="6">
        <v>0.26277800000000001</v>
      </c>
      <c r="C35" s="6">
        <v>-0.57555999999999996</v>
      </c>
      <c r="D35" s="6">
        <v>0.312778</v>
      </c>
      <c r="E35" s="21">
        <f>AVERAGE(B35:D35)</f>
        <v>-1.333333333316163E-6</v>
      </c>
      <c r="F35" s="22" t="s">
        <v>49</v>
      </c>
      <c r="G35" s="23">
        <f>STDEV(B35:D35)/SQRT(3)</f>
        <v>0.28814107313451709</v>
      </c>
      <c r="H35" s="29">
        <v>-1.8872199999999999</v>
      </c>
      <c r="I35" s="29">
        <v>-0.47055999999999998</v>
      </c>
      <c r="J35" s="29">
        <v>-2.2172200000000002</v>
      </c>
      <c r="K35" s="25">
        <f>AVERAGE(H35:J35)</f>
        <v>-1.5250000000000001</v>
      </c>
      <c r="L35" s="26" t="s">
        <v>49</v>
      </c>
      <c r="M35" s="27">
        <f>STDEV(H35:J35)/SQRT(3)</f>
        <v>0.53575734096697181</v>
      </c>
      <c r="N35" s="80" t="s">
        <v>57</v>
      </c>
      <c r="O35" s="29">
        <v>-0.94721999999999995</v>
      </c>
      <c r="P35" s="29">
        <v>-0.77556000000000003</v>
      </c>
      <c r="Q35" s="29">
        <v>-1.0122199999999999</v>
      </c>
      <c r="R35" s="74" t="s">
        <v>59</v>
      </c>
      <c r="S35" s="21">
        <f>AVERAGE(O35:Q35)</f>
        <v>-0.91166666666666663</v>
      </c>
      <c r="T35" s="22" t="s">
        <v>49</v>
      </c>
      <c r="U35" s="28">
        <f>STDEV(O35:Q35)/SQRT(3)</f>
        <v>7.0592772371618262E-2</v>
      </c>
      <c r="V35" s="8" t="s">
        <v>59</v>
      </c>
      <c r="W35" s="29">
        <v>-0.53556000000000004</v>
      </c>
      <c r="X35" s="29">
        <v>-0.64222000000000001</v>
      </c>
      <c r="Y35" s="29">
        <v>-0.35888999999999999</v>
      </c>
      <c r="Z35" s="21">
        <f>AVERAGE(W35:Y35)</f>
        <v>-0.51222333333333336</v>
      </c>
      <c r="AA35" s="22" t="s">
        <v>49</v>
      </c>
      <c r="AB35" s="28">
        <f>STDEV(W35:Y35)/SQRT(3)</f>
        <v>8.2618444739120611E-2</v>
      </c>
      <c r="AC35" s="81" t="s">
        <v>59</v>
      </c>
      <c r="AD35" s="29">
        <v>0.43111100000000002</v>
      </c>
      <c r="AE35" s="29">
        <v>-0.36055999999999999</v>
      </c>
      <c r="AF35" s="29">
        <v>-7.0559999999999998E-2</v>
      </c>
      <c r="AG35" s="74" t="s">
        <v>59</v>
      </c>
      <c r="AH35" s="29"/>
      <c r="AI35" s="21">
        <f>AVERAGE(AD35:AF35)</f>
        <v>-2.9999999999891225E-6</v>
      </c>
      <c r="AJ35" s="22" t="s">
        <v>49</v>
      </c>
      <c r="AK35" s="23">
        <f>STDEV(AD35:AF35)/SQRT(3)</f>
        <v>0.23124262924974134</v>
      </c>
      <c r="AL35" s="29">
        <v>-2.45722</v>
      </c>
      <c r="AM35" s="29">
        <v>-0.43056</v>
      </c>
      <c r="AN35" s="29">
        <v>-1.4922200000000001</v>
      </c>
      <c r="AO35" s="25">
        <f>AVERAGE(AL35:AN35)</f>
        <v>-1.46</v>
      </c>
      <c r="AP35" s="26" t="s">
        <v>49</v>
      </c>
      <c r="AQ35" s="27">
        <f>STDEV(AL35:AN35)/SQRT(3)</f>
        <v>0.58526811098276454</v>
      </c>
      <c r="AR35" s="80" t="s">
        <v>71</v>
      </c>
      <c r="AS35" s="29">
        <v>-1.29722</v>
      </c>
      <c r="AT35" s="29">
        <v>-0.32389000000000001</v>
      </c>
      <c r="AU35" s="29">
        <v>-1.98722</v>
      </c>
      <c r="AV35" s="74" t="s">
        <v>59</v>
      </c>
      <c r="AW35" s="25">
        <f>AVERAGE(AS35:AU35)</f>
        <v>-1.2027766666666666</v>
      </c>
      <c r="AX35" s="26" t="s">
        <v>49</v>
      </c>
      <c r="AY35" s="27">
        <f>STDEV(AS35:AU35)/SQRT(3)</f>
        <v>0.48247843807895829</v>
      </c>
      <c r="AZ35" s="7" t="s">
        <v>67</v>
      </c>
      <c r="BA35" s="29">
        <v>-2.2922199999999999</v>
      </c>
      <c r="BB35" s="29">
        <v>-2.0972200000000001</v>
      </c>
      <c r="BC35" s="29">
        <v>-3.07389</v>
      </c>
      <c r="BD35" s="25">
        <f>AVERAGE(BA35:BC35)</f>
        <v>-2.487776666666667</v>
      </c>
      <c r="BE35" s="26" t="s">
        <v>49</v>
      </c>
      <c r="BF35" s="27">
        <f>STDEV(BA35:BC35)/SQRT(3)</f>
        <v>0.29841407453030261</v>
      </c>
      <c r="BG35" s="80" t="s">
        <v>57</v>
      </c>
      <c r="BH35" s="95">
        <v>8.0000000000000002E-3</v>
      </c>
    </row>
    <row r="36" spans="1:60">
      <c r="A36" s="53" t="s">
        <v>34</v>
      </c>
      <c r="B36" s="6">
        <v>-7.6109999999999997E-2</v>
      </c>
      <c r="C36" s="6">
        <v>-0.29777999999999999</v>
      </c>
      <c r="D36" s="6">
        <v>0.37388900000000003</v>
      </c>
      <c r="E36" s="21">
        <f>AVERAGE(B36:D36)</f>
        <v>-3.3333333332441484E-7</v>
      </c>
      <c r="F36" s="22" t="s">
        <v>49</v>
      </c>
      <c r="G36" s="23">
        <f>STDEV(B36:D36)/SQRT(3)</f>
        <v>0.1975932880188776</v>
      </c>
      <c r="H36" s="29">
        <v>-0.66278000000000004</v>
      </c>
      <c r="I36" s="29">
        <v>0.343889</v>
      </c>
      <c r="J36" s="29">
        <v>-1.19611</v>
      </c>
      <c r="K36" s="21">
        <f>AVERAGE(H36:J36)</f>
        <v>-0.50500033333333338</v>
      </c>
      <c r="L36" s="22" t="s">
        <v>49</v>
      </c>
      <c r="M36" s="28">
        <f>STDEV(H36:J36)/SQRT(3)</f>
        <v>0.45150490857809195</v>
      </c>
      <c r="N36" s="81" t="s">
        <v>59</v>
      </c>
      <c r="O36" s="29">
        <v>9.7222000000000003E-2</v>
      </c>
      <c r="P36" s="29">
        <v>-0.27111000000000002</v>
      </c>
      <c r="Q36" s="29">
        <v>-0.23111000000000001</v>
      </c>
      <c r="R36" s="74" t="s">
        <v>59</v>
      </c>
      <c r="S36" s="21">
        <f>AVERAGE(O36:Q36)</f>
        <v>-0.13499933333333333</v>
      </c>
      <c r="T36" s="22" t="s">
        <v>49</v>
      </c>
      <c r="U36" s="28">
        <f>STDEV(O36:Q36)/SQRT(3)</f>
        <v>0.11668341890393474</v>
      </c>
      <c r="V36" s="8" t="s">
        <v>59</v>
      </c>
      <c r="W36" s="29">
        <v>1.0288889999999999</v>
      </c>
      <c r="X36" s="29">
        <v>0.58222200000000002</v>
      </c>
      <c r="Y36" s="29">
        <v>1.062222</v>
      </c>
      <c r="Z36" s="21">
        <f>AVERAGE(W36:Y36)</f>
        <v>0.89111099999999999</v>
      </c>
      <c r="AA36" s="22" t="s">
        <v>49</v>
      </c>
      <c r="AB36" s="28">
        <f>STDEV(W36:Y36)/SQRT(3)</f>
        <v>0.15474396376272642</v>
      </c>
      <c r="AC36" s="81" t="s">
        <v>59</v>
      </c>
      <c r="AD36" s="29">
        <v>0.29555599999999999</v>
      </c>
      <c r="AE36" s="29">
        <v>-0.31611</v>
      </c>
      <c r="AF36" s="29">
        <v>2.0556000000000001E-2</v>
      </c>
      <c r="AG36" s="95">
        <v>2.6499999999999999E-2</v>
      </c>
      <c r="AH36" s="29"/>
      <c r="AI36" s="21">
        <f>AVERAGE(AD36:AF36)</f>
        <v>6.6666666666155095E-7</v>
      </c>
      <c r="AJ36" s="22" t="s">
        <v>49</v>
      </c>
      <c r="AK36" s="23">
        <f>STDEV(AD36:AF36)/SQRT(3)</f>
        <v>0.17687162499520509</v>
      </c>
      <c r="AL36" s="29">
        <v>-0.97611000000000003</v>
      </c>
      <c r="AM36" s="29">
        <v>0.64722199999999996</v>
      </c>
      <c r="AN36" s="29">
        <v>0.20888899999999999</v>
      </c>
      <c r="AO36" s="21">
        <f>AVERAGE(AL36:AN36)</f>
        <v>-3.999966666666669E-2</v>
      </c>
      <c r="AP36" s="22" t="s">
        <v>49</v>
      </c>
      <c r="AQ36" s="28">
        <f>STDEV(AL36:AN36)/SQRT(3)</f>
        <v>0.48485766703653471</v>
      </c>
      <c r="AR36" s="81" t="s">
        <v>59</v>
      </c>
      <c r="AS36" s="29">
        <v>0.26388899999999998</v>
      </c>
      <c r="AT36" s="29">
        <v>0.937222</v>
      </c>
      <c r="AU36" s="29">
        <v>-0.74278</v>
      </c>
      <c r="AV36" s="74" t="s">
        <v>59</v>
      </c>
      <c r="AW36" s="21">
        <f>AVERAGE(AS36:AU36)</f>
        <v>0.15277700000000002</v>
      </c>
      <c r="AX36" s="22" t="s">
        <v>49</v>
      </c>
      <c r="AY36" s="28">
        <f>STDEV(AS36:AU36)/SQRT(3)</f>
        <v>0.48814652424895272</v>
      </c>
      <c r="AZ36" s="8" t="s">
        <v>59</v>
      </c>
      <c r="BA36" s="29">
        <v>1.1522220000000001</v>
      </c>
      <c r="BB36" s="29">
        <v>0.78722199999999998</v>
      </c>
      <c r="BC36" s="29">
        <v>0.16722200000000001</v>
      </c>
      <c r="BD36" s="21">
        <f>AVERAGE(BA36:BC36)</f>
        <v>0.70222200000000001</v>
      </c>
      <c r="BE36" s="22" t="s">
        <v>49</v>
      </c>
      <c r="BF36" s="28">
        <f>STDEV(BA36:BC36)/SQRT(3)</f>
        <v>0.28750362316557565</v>
      </c>
      <c r="BG36" s="81" t="s">
        <v>59</v>
      </c>
      <c r="BH36" s="90" t="s">
        <v>59</v>
      </c>
    </row>
    <row r="37" spans="1:60">
      <c r="A37" s="53" t="s">
        <v>35</v>
      </c>
      <c r="B37" s="6">
        <v>0.39388899999999999</v>
      </c>
      <c r="C37" s="6">
        <v>-9.7780000000000006E-2</v>
      </c>
      <c r="D37" s="6">
        <v>-0.29610999999999998</v>
      </c>
      <c r="E37" s="21">
        <f>AVERAGE(B37:D37)</f>
        <v>-3.3333333334291854E-7</v>
      </c>
      <c r="F37" s="22" t="s">
        <v>49</v>
      </c>
      <c r="G37" s="23">
        <f>STDEV(B37:D37)/SQRT(3)</f>
        <v>0.20509778351665445</v>
      </c>
      <c r="H37" s="29">
        <v>-0.48943999999999999</v>
      </c>
      <c r="I37" s="29">
        <v>-0.65278000000000003</v>
      </c>
      <c r="J37" s="29">
        <v>-1.69611</v>
      </c>
      <c r="K37" s="25">
        <f>AVERAGE(H37:J37)</f>
        <v>-0.94611000000000001</v>
      </c>
      <c r="L37" s="26" t="s">
        <v>49</v>
      </c>
      <c r="M37" s="27">
        <f>STDEV(H37:J37)/SQRT(3)</f>
        <v>0.37795281403018199</v>
      </c>
      <c r="N37" s="80" t="s">
        <v>65</v>
      </c>
      <c r="O37" s="29">
        <v>8.0556000000000003E-2</v>
      </c>
      <c r="P37" s="29">
        <v>-0.91444000000000003</v>
      </c>
      <c r="Q37" s="29">
        <v>-1.01444</v>
      </c>
      <c r="R37" s="74" t="s">
        <v>59</v>
      </c>
      <c r="S37" s="21">
        <f>AVERAGE(O37:Q37)</f>
        <v>-0.61610799999999999</v>
      </c>
      <c r="T37" s="22" t="s">
        <v>49</v>
      </c>
      <c r="U37" s="28">
        <f>STDEV(O37:Q37)/SQRT(3)</f>
        <v>0.34952613000651811</v>
      </c>
      <c r="V37" s="8" t="s">
        <v>59</v>
      </c>
      <c r="W37" s="29">
        <v>0.57555599999999996</v>
      </c>
      <c r="X37" s="29">
        <v>1.8889E-2</v>
      </c>
      <c r="Y37" s="29">
        <v>-0.21778</v>
      </c>
      <c r="Z37" s="21">
        <f>AVERAGE(W37:Y37)</f>
        <v>0.125555</v>
      </c>
      <c r="AA37" s="22" t="s">
        <v>49</v>
      </c>
      <c r="AB37" s="28">
        <f>STDEV(W37:Y37)/SQRT(3)</f>
        <v>0.23514444418342806</v>
      </c>
      <c r="AC37" s="81" t="s">
        <v>59</v>
      </c>
      <c r="AD37" s="29">
        <v>0.656667</v>
      </c>
      <c r="AE37" s="29">
        <v>-0.34832999999999997</v>
      </c>
      <c r="AF37" s="29">
        <v>-0.30832999999999999</v>
      </c>
      <c r="AG37" s="74" t="s">
        <v>59</v>
      </c>
      <c r="AH37" s="29"/>
      <c r="AI37" s="21">
        <f>AVERAGE(AD37:AF37)</f>
        <v>2.3333333333449189E-6</v>
      </c>
      <c r="AJ37" s="22" t="s">
        <v>49</v>
      </c>
      <c r="AK37" s="23">
        <f>STDEV(AD37:AF37)/SQRT(3)</f>
        <v>0.32853531689217896</v>
      </c>
      <c r="AL37" s="29">
        <v>-0.36166999999999999</v>
      </c>
      <c r="AM37" s="29">
        <v>-0.18167</v>
      </c>
      <c r="AN37" s="29">
        <v>-0.38667000000000001</v>
      </c>
      <c r="AO37" s="21">
        <f>AVERAGE(AL37:AN37)</f>
        <v>-0.31000333333333335</v>
      </c>
      <c r="AP37" s="22" t="s">
        <v>49</v>
      </c>
      <c r="AQ37" s="28">
        <f>STDEV(AL37:AN37)/SQRT(3)</f>
        <v>6.4571235426035004E-2</v>
      </c>
      <c r="AR37" s="81" t="s">
        <v>59</v>
      </c>
      <c r="AS37" s="29">
        <v>0.25166699999999997</v>
      </c>
      <c r="AT37" s="29">
        <v>-0.25833</v>
      </c>
      <c r="AU37" s="29">
        <v>-0.13167000000000001</v>
      </c>
      <c r="AV37" s="74" t="s">
        <v>59</v>
      </c>
      <c r="AW37" s="21">
        <f>AVERAGE(AS37:AU37)</f>
        <v>-4.6111000000000013E-2</v>
      </c>
      <c r="AX37" s="22" t="s">
        <v>49</v>
      </c>
      <c r="AY37" s="28">
        <f>STDEV(AS37:AU37)/SQRT(3)</f>
        <v>0.15331285210640364</v>
      </c>
      <c r="AZ37" s="8" t="s">
        <v>59</v>
      </c>
      <c r="BA37" s="29">
        <v>1.026667</v>
      </c>
      <c r="BB37" s="29">
        <v>7.1666999999999995E-2</v>
      </c>
      <c r="BC37" s="29">
        <v>-0.19167000000000001</v>
      </c>
      <c r="BD37" s="21">
        <f>AVERAGE(BA37:BC37)</f>
        <v>0.30222133333333329</v>
      </c>
      <c r="BE37" s="22" t="s">
        <v>49</v>
      </c>
      <c r="BF37" s="28">
        <f>STDEV(BA37:BC37)/SQRT(3)</f>
        <v>0.37011382792159742</v>
      </c>
      <c r="BG37" s="81" t="s">
        <v>59</v>
      </c>
      <c r="BH37" s="90" t="s">
        <v>59</v>
      </c>
    </row>
    <row r="38" spans="1:60">
      <c r="A38" s="53" t="s">
        <v>36</v>
      </c>
      <c r="B38" s="6">
        <v>-6.5000000000000002E-2</v>
      </c>
      <c r="C38" s="6">
        <v>0.41666700000000001</v>
      </c>
      <c r="D38" s="6">
        <v>-0.35166999999999998</v>
      </c>
      <c r="E38" s="21">
        <f>AVERAGE(B38:D38)</f>
        <v>-9.9999999999174816E-7</v>
      </c>
      <c r="F38" s="22" t="s">
        <v>49</v>
      </c>
      <c r="G38" s="23">
        <f>STDEV(B38:D38)/SQRT(3)</f>
        <v>0.22416815778413612</v>
      </c>
      <c r="H38" s="29">
        <v>-0.40167000000000003</v>
      </c>
      <c r="I38" s="29">
        <v>-0.58833000000000002</v>
      </c>
      <c r="J38" s="29">
        <v>-2.0816699999999999</v>
      </c>
      <c r="K38" s="25">
        <f>AVERAGE(H38:J38)</f>
        <v>-1.02389</v>
      </c>
      <c r="L38" s="26" t="s">
        <v>49</v>
      </c>
      <c r="M38" s="27">
        <f>STDEV(H38:J38)/SQRT(3)</f>
        <v>0.53162781003254511</v>
      </c>
      <c r="N38" s="80" t="s">
        <v>66</v>
      </c>
      <c r="O38" s="29">
        <v>-0.72499999999999998</v>
      </c>
      <c r="P38" s="29">
        <v>-0.7</v>
      </c>
      <c r="Q38" s="29">
        <v>-1.16333</v>
      </c>
      <c r="R38" s="74" t="s">
        <v>59</v>
      </c>
      <c r="S38" s="21">
        <f>AVERAGE(O38:Q38)</f>
        <v>-0.86277666666666664</v>
      </c>
      <c r="T38" s="22" t="s">
        <v>49</v>
      </c>
      <c r="U38" s="28">
        <f>STDEV(O38:Q38)/SQRT(3)</f>
        <v>0.15044985835080643</v>
      </c>
      <c r="V38" s="8" t="s">
        <v>59</v>
      </c>
      <c r="W38" s="29">
        <v>7.3332999999999995E-2</v>
      </c>
      <c r="X38" s="29">
        <v>0.2</v>
      </c>
      <c r="Y38" s="29">
        <v>2.3333E-2</v>
      </c>
      <c r="Z38" s="21">
        <f>AVERAGE(W38:Y38)</f>
        <v>9.8888666666666666E-2</v>
      </c>
      <c r="AA38" s="22" t="s">
        <v>49</v>
      </c>
      <c r="AB38" s="28">
        <f>STDEV(W38:Y38)/SQRT(3)</f>
        <v>5.2575743127838394E-2</v>
      </c>
      <c r="AC38" s="81" t="s">
        <v>59</v>
      </c>
      <c r="AD38" s="29">
        <v>-0.39778000000000002</v>
      </c>
      <c r="AE38" s="29">
        <v>0.47055599999999997</v>
      </c>
      <c r="AF38" s="29">
        <v>-7.2779999999999997E-2</v>
      </c>
      <c r="AG38" s="95">
        <v>4.3099999999999999E-2</v>
      </c>
      <c r="AH38" s="29"/>
      <c r="AI38" s="21">
        <f>AVERAGE(AD38:AF38)</f>
        <v>-1.3333333333485446E-6</v>
      </c>
      <c r="AJ38" s="22" t="s">
        <v>49</v>
      </c>
      <c r="AK38" s="23">
        <f>STDEV(AD38:AF38)/SQRT(3)</f>
        <v>0.25329456038726489</v>
      </c>
      <c r="AL38" s="29">
        <v>-0.45944000000000002</v>
      </c>
      <c r="AM38" s="29">
        <v>0.13722200000000001</v>
      </c>
      <c r="AN38" s="29">
        <v>-1.0577799999999999</v>
      </c>
      <c r="AO38" s="21">
        <f>AVERAGE(AL38:AN38)</f>
        <v>-0.45999933333333337</v>
      </c>
      <c r="AP38" s="22" t="s">
        <v>49</v>
      </c>
      <c r="AQ38" s="28">
        <f>STDEV(AL38:AN38)/SQRT(3)</f>
        <v>0.3449674765545942</v>
      </c>
      <c r="AR38" s="81" t="s">
        <v>59</v>
      </c>
      <c r="AS38" s="29">
        <v>-7.9439999999999997E-2</v>
      </c>
      <c r="AT38" s="29">
        <v>0.47722199999999998</v>
      </c>
      <c r="AU38" s="29">
        <v>-0.82611000000000001</v>
      </c>
      <c r="AV38" s="74" t="s">
        <v>59</v>
      </c>
      <c r="AW38" s="21">
        <f>AVERAGE(AS38:AU38)</f>
        <v>-0.14277600000000001</v>
      </c>
      <c r="AX38" s="22" t="s">
        <v>49</v>
      </c>
      <c r="AY38" s="28">
        <f>STDEV(AS38:AU38)/SQRT(3)</f>
        <v>0.37756993269591793</v>
      </c>
      <c r="AZ38" s="8" t="s">
        <v>59</v>
      </c>
      <c r="BA38" s="29">
        <v>-0.27111000000000002</v>
      </c>
      <c r="BB38" s="29">
        <v>7.0555999999999994E-2</v>
      </c>
      <c r="BC38" s="29">
        <v>-0.81611</v>
      </c>
      <c r="BD38" s="21">
        <f>AVERAGE(BA38:BC38)</f>
        <v>-0.33888800000000002</v>
      </c>
      <c r="BE38" s="22" t="s">
        <v>49</v>
      </c>
      <c r="BF38" s="28">
        <f>STDEV(BA38:BC38)/SQRT(3)</f>
        <v>0.25819213895340298</v>
      </c>
      <c r="BG38" s="81" t="s">
        <v>59</v>
      </c>
      <c r="BH38" s="90" t="s">
        <v>59</v>
      </c>
    </row>
    <row r="39" spans="1:60">
      <c r="A39" s="53" t="s">
        <v>31</v>
      </c>
      <c r="B39" s="6">
        <v>-0.32056000000000001</v>
      </c>
      <c r="C39" s="6">
        <v>7.7780000000000002E-3</v>
      </c>
      <c r="D39" s="6">
        <v>0.312778</v>
      </c>
      <c r="E39" s="21">
        <f t="shared" si="2"/>
        <v>-1.3333333333346669E-6</v>
      </c>
      <c r="F39" s="22" t="s">
        <v>49</v>
      </c>
      <c r="G39" s="23">
        <f t="shared" si="3"/>
        <v>0.18287030384157815</v>
      </c>
      <c r="H39" s="29">
        <v>-0.25056</v>
      </c>
      <c r="I39" s="29">
        <v>0.14277799999999999</v>
      </c>
      <c r="J39" s="29">
        <v>0.30277799999999999</v>
      </c>
      <c r="K39" s="21">
        <f t="shared" si="4"/>
        <v>6.4998666666666663E-2</v>
      </c>
      <c r="L39" s="22" t="s">
        <v>49</v>
      </c>
      <c r="M39" s="28">
        <f t="shared" si="0"/>
        <v>0.16440088613035042</v>
      </c>
      <c r="N39" s="81" t="s">
        <v>59</v>
      </c>
      <c r="O39" s="29">
        <v>-0.47055999999999998</v>
      </c>
      <c r="P39" s="29">
        <v>-0.22556000000000001</v>
      </c>
      <c r="Q39" s="29">
        <v>0.36777799999999999</v>
      </c>
      <c r="R39" s="74" t="s">
        <v>59</v>
      </c>
      <c r="S39" s="21">
        <f t="shared" si="5"/>
        <v>-0.10944733333333333</v>
      </c>
      <c r="T39" s="22" t="s">
        <v>49</v>
      </c>
      <c r="U39" s="28">
        <f t="shared" si="6"/>
        <v>0.24887363867455131</v>
      </c>
      <c r="V39" s="8" t="s">
        <v>59</v>
      </c>
      <c r="W39" s="29">
        <v>-1.0988899999999999</v>
      </c>
      <c r="X39" s="29">
        <v>-0.49556</v>
      </c>
      <c r="Y39" s="29">
        <v>0.107778</v>
      </c>
      <c r="Z39" s="21">
        <f t="shared" si="13"/>
        <v>-0.49555733333333335</v>
      </c>
      <c r="AA39" s="22" t="s">
        <v>49</v>
      </c>
      <c r="AB39" s="28">
        <f t="shared" si="7"/>
        <v>0.34833504731380549</v>
      </c>
      <c r="AC39" s="81" t="s">
        <v>59</v>
      </c>
      <c r="AD39" s="29">
        <v>-0.22333</v>
      </c>
      <c r="AE39" s="29">
        <v>2.5000000000000001E-2</v>
      </c>
      <c r="AF39" s="29">
        <v>0.19833300000000001</v>
      </c>
      <c r="AG39" s="74" t="s">
        <v>59</v>
      </c>
      <c r="AH39" s="29"/>
      <c r="AI39" s="21">
        <f t="shared" si="8"/>
        <v>1.0000000000010001E-6</v>
      </c>
      <c r="AJ39" s="22" t="s">
        <v>49</v>
      </c>
      <c r="AK39" s="23">
        <f t="shared" si="1"/>
        <v>0.12236371179534125</v>
      </c>
      <c r="AL39" s="29">
        <v>0.375</v>
      </c>
      <c r="AM39" s="29">
        <v>0.75833300000000003</v>
      </c>
      <c r="AN39" s="29">
        <v>-0.12</v>
      </c>
      <c r="AO39" s="21">
        <f t="shared" si="9"/>
        <v>0.33777766666666659</v>
      </c>
      <c r="AP39" s="22" t="s">
        <v>49</v>
      </c>
      <c r="AQ39" s="28">
        <f t="shared" si="10"/>
        <v>0.25423502335197212</v>
      </c>
      <c r="AR39" s="81" t="s">
        <v>59</v>
      </c>
      <c r="AS39" s="29">
        <v>-0.19833000000000001</v>
      </c>
      <c r="AT39" s="29">
        <v>0.29499999999999998</v>
      </c>
      <c r="AU39" s="29">
        <v>-0.215</v>
      </c>
      <c r="AV39" s="74" t="s">
        <v>59</v>
      </c>
      <c r="AW39" s="21">
        <f>AVERAGE(AS39:AU39)</f>
        <v>-3.9443333333333337E-2</v>
      </c>
      <c r="AX39" s="22" t="s">
        <v>49</v>
      </c>
      <c r="AY39" s="28">
        <f>STDEV(AS39:AU39)/SQRT(3)</f>
        <v>0.16729089398742275</v>
      </c>
      <c r="AZ39" s="8" t="s">
        <v>59</v>
      </c>
      <c r="BA39" s="29">
        <v>-1.58</v>
      </c>
      <c r="BB39" s="29">
        <v>-0.86833000000000005</v>
      </c>
      <c r="BC39" s="29">
        <v>-0.745</v>
      </c>
      <c r="BD39" s="25">
        <f t="shared" si="11"/>
        <v>-1.0644433333333334</v>
      </c>
      <c r="BE39" s="26" t="s">
        <v>49</v>
      </c>
      <c r="BF39" s="27">
        <f t="shared" si="12"/>
        <v>0.26022527396682871</v>
      </c>
      <c r="BG39" s="80" t="s">
        <v>81</v>
      </c>
      <c r="BH39" s="90" t="s">
        <v>59</v>
      </c>
    </row>
    <row r="40" spans="1:60">
      <c r="A40" s="54" t="s">
        <v>37</v>
      </c>
      <c r="B40" s="6">
        <v>-0.46167000000000002</v>
      </c>
      <c r="C40" s="6">
        <v>-0.03</v>
      </c>
      <c r="D40" s="6">
        <v>0.49166700000000002</v>
      </c>
      <c r="E40" s="21">
        <f t="shared" si="2"/>
        <v>-1.000000000010252E-6</v>
      </c>
      <c r="F40" s="22" t="s">
        <v>49</v>
      </c>
      <c r="G40" s="23">
        <f t="shared" si="3"/>
        <v>0.27561314306650914</v>
      </c>
      <c r="H40" s="24">
        <v>6.4783330000000001</v>
      </c>
      <c r="I40" s="24">
        <v>6.9583329999999997</v>
      </c>
      <c r="J40" s="24">
        <v>6.7750000000000004</v>
      </c>
      <c r="K40" s="25">
        <f t="shared" si="4"/>
        <v>6.737222</v>
      </c>
      <c r="L40" s="26" t="s">
        <v>49</v>
      </c>
      <c r="M40" s="27">
        <f t="shared" si="0"/>
        <v>0.13984560887278502</v>
      </c>
      <c r="N40" s="80" t="s">
        <v>57</v>
      </c>
      <c r="O40" s="24">
        <v>6.8449999999999998</v>
      </c>
      <c r="P40" s="24">
        <v>7.38</v>
      </c>
      <c r="Q40" s="24">
        <v>7.773333</v>
      </c>
      <c r="R40" s="74" t="s">
        <v>59</v>
      </c>
      <c r="S40" s="25">
        <f t="shared" si="5"/>
        <v>7.332777666666666</v>
      </c>
      <c r="T40" s="26" t="s">
        <v>49</v>
      </c>
      <c r="U40" s="27">
        <f t="shared" si="6"/>
        <v>0.26902478280902764</v>
      </c>
      <c r="V40" s="7" t="s">
        <v>57</v>
      </c>
      <c r="W40" s="24">
        <v>6.94</v>
      </c>
      <c r="X40" s="24">
        <v>7.0266669999999998</v>
      </c>
      <c r="Y40" s="24">
        <v>6.7966670000000002</v>
      </c>
      <c r="Z40" s="25">
        <f t="shared" si="13"/>
        <v>6.9211113333333332</v>
      </c>
      <c r="AA40" s="26" t="s">
        <v>49</v>
      </c>
      <c r="AB40" s="27">
        <f t="shared" si="7"/>
        <v>6.706361730062306E-2</v>
      </c>
      <c r="AC40" s="80" t="s">
        <v>57</v>
      </c>
      <c r="AD40" s="24">
        <v>-0.54666999999999999</v>
      </c>
      <c r="AE40" s="24">
        <v>0.13833300000000001</v>
      </c>
      <c r="AF40" s="24">
        <v>0.408333</v>
      </c>
      <c r="AG40" s="74" t="s">
        <v>59</v>
      </c>
      <c r="AH40" s="24"/>
      <c r="AI40" s="21">
        <f t="shared" si="8"/>
        <v>-1.333333333316163E-6</v>
      </c>
      <c r="AJ40" s="22" t="s">
        <v>49</v>
      </c>
      <c r="AK40" s="23">
        <f t="shared" si="1"/>
        <v>0.28422993821689119</v>
      </c>
      <c r="AL40" s="24">
        <v>0.72166699999999995</v>
      </c>
      <c r="AM40" s="24">
        <v>1.808333</v>
      </c>
      <c r="AN40" s="24">
        <v>1.74</v>
      </c>
      <c r="AO40" s="25">
        <f t="shared" si="9"/>
        <v>1.4233333333333331</v>
      </c>
      <c r="AP40" s="26" t="s">
        <v>49</v>
      </c>
      <c r="AQ40" s="27">
        <f t="shared" si="10"/>
        <v>0.35138728976365191</v>
      </c>
      <c r="AR40" s="80" t="s">
        <v>75</v>
      </c>
      <c r="AS40" s="24">
        <v>1.9750000000000001</v>
      </c>
      <c r="AT40" s="24">
        <v>2.6749999999999998</v>
      </c>
      <c r="AU40" s="24">
        <v>2.1983329999999999</v>
      </c>
      <c r="AV40" s="74" t="s">
        <v>59</v>
      </c>
      <c r="AW40" s="25">
        <f>AVERAGE(AS40:AU40)</f>
        <v>2.2827776666666666</v>
      </c>
      <c r="AX40" s="26" t="s">
        <v>49</v>
      </c>
      <c r="AY40" s="27">
        <f>STDEV(AS40:AU40)/SQRT(3)</f>
        <v>0.20643657322636375</v>
      </c>
      <c r="AZ40" s="7" t="s">
        <v>57</v>
      </c>
      <c r="BA40" s="24">
        <v>0.8</v>
      </c>
      <c r="BB40" s="24">
        <v>0.92500000000000004</v>
      </c>
      <c r="BC40" s="24">
        <v>1.4983329999999999</v>
      </c>
      <c r="BD40" s="25">
        <f t="shared" si="11"/>
        <v>1.0744443333333333</v>
      </c>
      <c r="BE40" s="26" t="s">
        <v>49</v>
      </c>
      <c r="BF40" s="27">
        <f t="shared" si="12"/>
        <v>0.21499414821209539</v>
      </c>
      <c r="BG40" s="80" t="s">
        <v>82</v>
      </c>
      <c r="BH40" s="95">
        <v>1.4500000000000001E-2</v>
      </c>
    </row>
    <row r="41" spans="1:60">
      <c r="A41" s="54" t="s">
        <v>38</v>
      </c>
      <c r="B41" s="6">
        <v>0.17388899999999999</v>
      </c>
      <c r="C41" s="6">
        <v>-0.46777999999999997</v>
      </c>
      <c r="D41" s="6">
        <v>0.29388900000000001</v>
      </c>
      <c r="E41" s="21">
        <f t="shared" si="2"/>
        <v>-6.6666666666733343E-7</v>
      </c>
      <c r="F41" s="22" t="s">
        <v>49</v>
      </c>
      <c r="G41" s="23">
        <f t="shared" si="3"/>
        <v>0.23644106279038005</v>
      </c>
      <c r="H41" s="24">
        <v>-5.2780000000000001E-2</v>
      </c>
      <c r="I41" s="24">
        <v>0.58722200000000002</v>
      </c>
      <c r="J41" s="24">
        <v>0.310556</v>
      </c>
      <c r="K41" s="21">
        <f t="shared" si="4"/>
        <v>0.28166599999999997</v>
      </c>
      <c r="L41" s="22" t="s">
        <v>49</v>
      </c>
      <c r="M41" s="28">
        <f t="shared" si="0"/>
        <v>0.18531649870424388</v>
      </c>
      <c r="N41" s="81" t="s">
        <v>59</v>
      </c>
      <c r="O41" s="24">
        <v>0.34055600000000003</v>
      </c>
      <c r="P41" s="24">
        <v>-1.1100000000000001E-3</v>
      </c>
      <c r="Q41" s="24">
        <v>9.8889000000000005E-2</v>
      </c>
      <c r="R41" s="74" t="s">
        <v>59</v>
      </c>
      <c r="S41" s="21">
        <f t="shared" si="5"/>
        <v>0.14611166666666667</v>
      </c>
      <c r="T41" s="22" t="s">
        <v>49</v>
      </c>
      <c r="U41" s="28">
        <f t="shared" si="6"/>
        <v>0.10141728826048897</v>
      </c>
      <c r="V41" s="8" t="s">
        <v>59</v>
      </c>
      <c r="W41" s="24">
        <v>0.588889</v>
      </c>
      <c r="X41" s="24">
        <v>0.59222200000000003</v>
      </c>
      <c r="Y41" s="24">
        <v>0.77555600000000002</v>
      </c>
      <c r="Z41" s="21">
        <f t="shared" si="13"/>
        <v>0.65222233333333335</v>
      </c>
      <c r="AA41" s="22" t="s">
        <v>49</v>
      </c>
      <c r="AB41" s="28">
        <f t="shared" si="7"/>
        <v>6.1674338862375451E-2</v>
      </c>
      <c r="AC41" s="81" t="s">
        <v>59</v>
      </c>
      <c r="AD41" s="24">
        <v>0.02</v>
      </c>
      <c r="AE41" s="24">
        <v>-0.23166999999999999</v>
      </c>
      <c r="AF41" s="24">
        <v>0.21166699999999999</v>
      </c>
      <c r="AG41" s="74" t="s">
        <v>59</v>
      </c>
      <c r="AH41" s="24"/>
      <c r="AI41" s="21">
        <f t="shared" si="8"/>
        <v>-1.0000000000010001E-6</v>
      </c>
      <c r="AJ41" s="22" t="s">
        <v>49</v>
      </c>
      <c r="AK41" s="23">
        <f t="shared" si="1"/>
        <v>0.12837049751013666</v>
      </c>
      <c r="AL41" s="24">
        <v>-1.05833</v>
      </c>
      <c r="AM41" s="24">
        <v>-0.46833000000000002</v>
      </c>
      <c r="AN41" s="24">
        <v>-0.58333000000000002</v>
      </c>
      <c r="AO41" s="21">
        <f t="shared" si="9"/>
        <v>-0.70333000000000012</v>
      </c>
      <c r="AP41" s="22" t="s">
        <v>49</v>
      </c>
      <c r="AQ41" s="28">
        <f t="shared" si="10"/>
        <v>0.18057777641042455</v>
      </c>
      <c r="AR41" s="81" t="s">
        <v>59</v>
      </c>
      <c r="AS41" s="24">
        <v>-0.71833000000000002</v>
      </c>
      <c r="AT41" s="24">
        <v>-0.82833000000000001</v>
      </c>
      <c r="AU41" s="24">
        <v>-0.83499999999999996</v>
      </c>
      <c r="AV41" s="74" t="s">
        <v>59</v>
      </c>
      <c r="AW41" s="21">
        <f>AVERAGE(AS41:AU41)</f>
        <v>-0.79388666666666674</v>
      </c>
      <c r="AX41" s="22" t="s">
        <v>49</v>
      </c>
      <c r="AY41" s="28">
        <f>STDEV(AS41:AU41)/SQRT(3)</f>
        <v>3.7827369427145964E-2</v>
      </c>
      <c r="AZ41" s="8" t="s">
        <v>59</v>
      </c>
      <c r="BA41" s="24">
        <v>-0.41332999999999998</v>
      </c>
      <c r="BB41" s="24">
        <v>-0.35166999999999998</v>
      </c>
      <c r="BC41" s="24">
        <v>-0.78500000000000003</v>
      </c>
      <c r="BD41" s="21">
        <f t="shared" si="11"/>
        <v>-0.51666666666666661</v>
      </c>
      <c r="BE41" s="22" t="s">
        <v>49</v>
      </c>
      <c r="BF41" s="28">
        <f t="shared" si="12"/>
        <v>0.13534224794120206</v>
      </c>
      <c r="BG41" s="81" t="s">
        <v>59</v>
      </c>
      <c r="BH41" s="90" t="s">
        <v>59</v>
      </c>
    </row>
    <row r="42" spans="1:60">
      <c r="A42" s="55" t="s">
        <v>39</v>
      </c>
      <c r="B42" s="6">
        <v>0.113889</v>
      </c>
      <c r="C42" s="6">
        <v>-0.42777999999999999</v>
      </c>
      <c r="D42" s="6">
        <v>0.31388899999999997</v>
      </c>
      <c r="E42" s="21">
        <f t="shared" si="2"/>
        <v>-6.6666666666733343E-7</v>
      </c>
      <c r="F42" s="22" t="s">
        <v>49</v>
      </c>
      <c r="G42" s="23">
        <f t="shared" si="3"/>
        <v>0.22154485514249955</v>
      </c>
      <c r="H42" s="24">
        <v>0.22722200000000001</v>
      </c>
      <c r="I42" s="24">
        <v>1.193889</v>
      </c>
      <c r="J42" s="24">
        <v>1.8605560000000001</v>
      </c>
      <c r="K42" s="25">
        <f t="shared" si="4"/>
        <v>1.0938890000000001</v>
      </c>
      <c r="L42" s="26" t="s">
        <v>49</v>
      </c>
      <c r="M42" s="27">
        <f t="shared" si="0"/>
        <v>0.47414659789598129</v>
      </c>
      <c r="N42" s="80" t="s">
        <v>67</v>
      </c>
      <c r="O42" s="24">
        <v>0.70055599999999996</v>
      </c>
      <c r="P42" s="24">
        <v>0.45222200000000001</v>
      </c>
      <c r="Q42" s="24">
        <v>0.95888899999999999</v>
      </c>
      <c r="R42" s="74" t="s">
        <v>59</v>
      </c>
      <c r="S42" s="21">
        <f t="shared" si="5"/>
        <v>0.7038890000000001</v>
      </c>
      <c r="T42" s="22" t="s">
        <v>49</v>
      </c>
      <c r="U42" s="28">
        <f t="shared" si="6"/>
        <v>0.14627165809889484</v>
      </c>
      <c r="V42" s="8" t="s">
        <v>59</v>
      </c>
      <c r="W42" s="24">
        <v>4.2222000000000003E-2</v>
      </c>
      <c r="X42" s="24">
        <v>0.58555599999999997</v>
      </c>
      <c r="Y42" s="24">
        <v>0.718889</v>
      </c>
      <c r="Z42" s="21">
        <f t="shared" si="13"/>
        <v>0.44888900000000004</v>
      </c>
      <c r="AA42" s="22" t="s">
        <v>49</v>
      </c>
      <c r="AB42" s="28">
        <f t="shared" si="7"/>
        <v>0.20694440387778867</v>
      </c>
      <c r="AC42" s="81" t="s">
        <v>59</v>
      </c>
      <c r="AD42" s="24">
        <v>3.7777999999999999E-2</v>
      </c>
      <c r="AE42" s="24">
        <v>-0.17388999999999999</v>
      </c>
      <c r="AF42" s="24">
        <v>0.13611100000000001</v>
      </c>
      <c r="AG42" s="74" t="s">
        <v>59</v>
      </c>
      <c r="AH42" s="24"/>
      <c r="AI42" s="21">
        <f t="shared" si="8"/>
        <v>-3.3333333332441484E-7</v>
      </c>
      <c r="AJ42" s="22" t="s">
        <v>49</v>
      </c>
      <c r="AK42" s="23">
        <f t="shared" si="1"/>
        <v>9.1461388669998034E-2</v>
      </c>
      <c r="AL42" s="24">
        <v>1.6894439999999999</v>
      </c>
      <c r="AM42" s="24">
        <v>1.836111</v>
      </c>
      <c r="AN42" s="24">
        <v>0.96444399999999997</v>
      </c>
      <c r="AO42" s="25">
        <f t="shared" si="9"/>
        <v>1.4966663333333334</v>
      </c>
      <c r="AP42" s="26" t="s">
        <v>49</v>
      </c>
      <c r="AQ42" s="27">
        <f t="shared" si="10"/>
        <v>0.26945825978329974</v>
      </c>
      <c r="AR42" s="80" t="s">
        <v>76</v>
      </c>
      <c r="AS42" s="24">
        <v>0.29277799999999998</v>
      </c>
      <c r="AT42" s="24">
        <v>0.45277800000000001</v>
      </c>
      <c r="AU42" s="24">
        <v>0.60277800000000004</v>
      </c>
      <c r="AV42" s="96">
        <v>4.5900000000000003E-2</v>
      </c>
      <c r="AW42" s="21">
        <f>AVERAGE(AS42:AU42)</f>
        <v>0.44944466666666666</v>
      </c>
      <c r="AX42" s="22" t="s">
        <v>49</v>
      </c>
      <c r="AY42" s="28">
        <f>STDEV(AS42:AU42)/SQRT(3)</f>
        <v>8.9504810547317168E-2</v>
      </c>
      <c r="AZ42" s="8" t="s">
        <v>59</v>
      </c>
      <c r="BA42" s="24">
        <v>-0.19889000000000001</v>
      </c>
      <c r="BB42" s="24">
        <v>-0.40722000000000003</v>
      </c>
      <c r="BC42" s="24">
        <v>0.182778</v>
      </c>
      <c r="BD42" s="21">
        <f t="shared" si="11"/>
        <v>-0.14111066666666669</v>
      </c>
      <c r="BE42" s="22" t="s">
        <v>49</v>
      </c>
      <c r="BF42" s="28">
        <f t="shared" si="12"/>
        <v>0.17275054126430722</v>
      </c>
      <c r="BG42" s="81" t="s">
        <v>59</v>
      </c>
      <c r="BH42" s="90" t="s">
        <v>59</v>
      </c>
    </row>
    <row r="44" spans="1:60" ht="14">
      <c r="E44" s="2" t="s">
        <v>87</v>
      </c>
    </row>
    <row r="45" spans="1:60">
      <c r="E45" s="2" t="s">
        <v>123</v>
      </c>
    </row>
  </sheetData>
  <mergeCells count="10">
    <mergeCell ref="E1:AC1"/>
    <mergeCell ref="AI1:BG1"/>
    <mergeCell ref="AL2:AN2"/>
    <mergeCell ref="BA2:BC2"/>
    <mergeCell ref="AD2:AF2"/>
    <mergeCell ref="B2:D2"/>
    <mergeCell ref="W2:Y2"/>
    <mergeCell ref="H2:J2"/>
    <mergeCell ref="O2:Q2"/>
    <mergeCell ref="AS2:AU2"/>
  </mergeCells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A45"/>
  <sheetViews>
    <sheetView workbookViewId="0">
      <selection activeCell="M2" sqref="M2"/>
    </sheetView>
  </sheetViews>
  <sheetFormatPr baseColWidth="10" defaultColWidth="8.83203125" defaultRowHeight="14" x14ac:dyDescent="0"/>
  <cols>
    <col min="1" max="1" width="8.83203125" style="72"/>
    <col min="2" max="4" width="0" hidden="1" customWidth="1"/>
    <col min="5" max="5" width="6.33203125" style="2" customWidth="1"/>
    <col min="6" max="6" width="2" style="3" bestFit="1" customWidth="1"/>
    <col min="7" max="7" width="5" style="4" bestFit="1" customWidth="1"/>
    <col min="8" max="10" width="0" hidden="1" customWidth="1"/>
    <col min="11" max="11" width="6.33203125" style="2" customWidth="1"/>
    <col min="12" max="12" width="2" style="3" bestFit="1" customWidth="1"/>
    <col min="13" max="13" width="5" style="4" bestFit="1" customWidth="1"/>
    <col min="14" max="16" width="0" hidden="1" customWidth="1"/>
    <col min="17" max="17" width="6.6640625" customWidth="1"/>
    <col min="18" max="18" width="6.33203125" style="2" customWidth="1"/>
    <col min="19" max="19" width="2" style="3" bestFit="1" customWidth="1"/>
    <col min="20" max="20" width="5" style="4" bestFit="1" customWidth="1"/>
    <col min="21" max="23" width="0" hidden="1" customWidth="1"/>
    <col min="24" max="24" width="6.33203125" style="2" customWidth="1"/>
    <col min="25" max="25" width="2" style="3" bestFit="1" customWidth="1"/>
    <col min="26" max="26" width="5" style="4" bestFit="1" customWidth="1"/>
    <col min="27" max="29" width="0" hidden="1" customWidth="1"/>
    <col min="30" max="30" width="6.5" customWidth="1"/>
    <col min="31" max="31" width="6.33203125" style="2" customWidth="1"/>
    <col min="32" max="32" width="2" style="3" bestFit="1" customWidth="1"/>
    <col min="33" max="33" width="5" style="4" bestFit="1" customWidth="1"/>
    <col min="34" max="36" width="0" hidden="1" customWidth="1"/>
    <col min="37" max="37" width="6.33203125" style="2" customWidth="1"/>
    <col min="38" max="38" width="2" style="3" bestFit="1" customWidth="1"/>
    <col min="39" max="39" width="5" style="4" bestFit="1" customWidth="1"/>
    <col min="40" max="42" width="9.1640625" hidden="1" customWidth="1"/>
    <col min="43" max="43" width="6.83203125" customWidth="1"/>
    <col min="44" max="44" width="6.33203125" style="2" customWidth="1"/>
    <col min="45" max="45" width="2" style="3" bestFit="1" customWidth="1"/>
    <col min="46" max="46" width="5" style="4" bestFit="1" customWidth="1"/>
    <col min="47" max="49" width="0" hidden="1" customWidth="1"/>
    <col min="50" max="50" width="6.33203125" style="2" customWidth="1"/>
    <col min="51" max="51" width="2" style="3" bestFit="1" customWidth="1"/>
    <col min="52" max="52" width="5" style="4" bestFit="1" customWidth="1"/>
    <col min="53" max="53" width="6.5" style="59" customWidth="1"/>
  </cols>
  <sheetData>
    <row r="1" spans="1:53" ht="15" thickBot="1">
      <c r="E1"/>
      <c r="F1"/>
      <c r="G1"/>
      <c r="K1"/>
      <c r="L1"/>
      <c r="M1"/>
      <c r="R1"/>
      <c r="S1"/>
      <c r="T1"/>
      <c r="X1"/>
      <c r="Y1"/>
      <c r="Z1"/>
      <c r="AE1"/>
      <c r="AF1"/>
      <c r="AG1"/>
      <c r="AK1"/>
      <c r="AL1"/>
      <c r="AM1"/>
      <c r="AR1"/>
      <c r="AS1"/>
      <c r="AT1"/>
      <c r="AX1"/>
      <c r="AY1"/>
      <c r="AZ1"/>
      <c r="BA1"/>
    </row>
    <row r="2" spans="1:53" ht="37">
      <c r="A2" s="99"/>
      <c r="B2" s="100" t="s">
        <v>97</v>
      </c>
      <c r="C2" s="100"/>
      <c r="D2" s="100"/>
      <c r="E2" s="60" t="s">
        <v>52</v>
      </c>
      <c r="F2" s="98" t="s">
        <v>49</v>
      </c>
      <c r="G2" s="61" t="s">
        <v>48</v>
      </c>
      <c r="H2" s="101" t="s">
        <v>101</v>
      </c>
      <c r="I2" s="101"/>
      <c r="J2" s="101"/>
      <c r="K2" s="62" t="s">
        <v>55</v>
      </c>
      <c r="L2" s="98" t="s">
        <v>49</v>
      </c>
      <c r="M2" s="61" t="s">
        <v>48</v>
      </c>
      <c r="N2" s="101" t="s">
        <v>96</v>
      </c>
      <c r="O2" s="101"/>
      <c r="P2" s="101"/>
      <c r="Q2" s="63" t="s">
        <v>56</v>
      </c>
      <c r="R2" s="60" t="s">
        <v>51</v>
      </c>
      <c r="S2" s="98" t="s">
        <v>49</v>
      </c>
      <c r="T2" s="61" t="s">
        <v>48</v>
      </c>
      <c r="U2" s="101" t="s">
        <v>100</v>
      </c>
      <c r="V2" s="101"/>
      <c r="W2" s="101"/>
      <c r="X2" s="62" t="s">
        <v>54</v>
      </c>
      <c r="Y2" s="98" t="s">
        <v>49</v>
      </c>
      <c r="Z2" s="61" t="s">
        <v>48</v>
      </c>
      <c r="AA2" s="101" t="s">
        <v>95</v>
      </c>
      <c r="AB2" s="101"/>
      <c r="AC2" s="101"/>
      <c r="AD2" s="63" t="s">
        <v>56</v>
      </c>
      <c r="AE2" s="60" t="s">
        <v>102</v>
      </c>
      <c r="AF2" s="98" t="s">
        <v>49</v>
      </c>
      <c r="AG2" s="61" t="s">
        <v>48</v>
      </c>
      <c r="AH2" s="101" t="s">
        <v>99</v>
      </c>
      <c r="AI2" s="101"/>
      <c r="AJ2" s="101"/>
      <c r="AK2" s="62" t="s">
        <v>103</v>
      </c>
      <c r="AL2" s="98" t="s">
        <v>49</v>
      </c>
      <c r="AM2" s="61" t="s">
        <v>48</v>
      </c>
      <c r="AN2" s="101" t="s">
        <v>94</v>
      </c>
      <c r="AO2" s="101"/>
      <c r="AP2" s="101"/>
      <c r="AQ2" s="63" t="s">
        <v>56</v>
      </c>
      <c r="AR2" s="60" t="s">
        <v>50</v>
      </c>
      <c r="AS2" s="98" t="s">
        <v>49</v>
      </c>
      <c r="AT2" s="61" t="s">
        <v>48</v>
      </c>
      <c r="AU2" s="101" t="s">
        <v>98</v>
      </c>
      <c r="AV2" s="101"/>
      <c r="AW2" s="101"/>
      <c r="AX2" s="62" t="s">
        <v>53</v>
      </c>
      <c r="AY2" s="98" t="s">
        <v>49</v>
      </c>
      <c r="AZ2" s="61" t="s">
        <v>48</v>
      </c>
      <c r="BA2" s="63" t="s">
        <v>56</v>
      </c>
    </row>
    <row r="3" spans="1:53" ht="14.25" customHeight="1">
      <c r="A3" s="44" t="s">
        <v>0</v>
      </c>
      <c r="B3" s="102">
        <v>2.7883333330000002</v>
      </c>
      <c r="C3" s="102">
        <v>3.4283333329999999</v>
      </c>
      <c r="D3" s="102">
        <v>2.931666667</v>
      </c>
      <c r="E3" s="64">
        <f>AVERAGE(B3:D3)</f>
        <v>3.0494444443333335</v>
      </c>
      <c r="F3" s="22" t="s">
        <v>49</v>
      </c>
      <c r="G3" s="23">
        <f>STDEV(B3:D3)/SQRT(3)</f>
        <v>0.19391037760194366</v>
      </c>
      <c r="H3" s="103">
        <v>2.483333333</v>
      </c>
      <c r="I3" s="103">
        <v>3.57</v>
      </c>
      <c r="J3" s="103">
        <v>3.5383333330000002</v>
      </c>
      <c r="K3" s="21">
        <f>AVERAGE(H3:J3)</f>
        <v>3.1972222220000002</v>
      </c>
      <c r="L3" s="22" t="s">
        <v>49</v>
      </c>
      <c r="M3" s="23">
        <f>STDEV(H3:J3)/SQRT(3)</f>
        <v>0.35706148108692337</v>
      </c>
      <c r="N3" s="103">
        <v>3.0416666669999999</v>
      </c>
      <c r="O3" s="103">
        <v>3.056666667</v>
      </c>
      <c r="P3" s="103">
        <v>3.3</v>
      </c>
      <c r="Q3" s="65" t="s">
        <v>59</v>
      </c>
      <c r="R3" s="64">
        <f>AVERAGE(N3:P3)</f>
        <v>3.1327777779999999</v>
      </c>
      <c r="S3" s="22" t="s">
        <v>49</v>
      </c>
      <c r="T3" s="23">
        <f>STDEV(N3:P3)/SQRT(3)</f>
        <v>8.3723162163491627E-2</v>
      </c>
      <c r="U3" s="103">
        <v>3.4566666669999999</v>
      </c>
      <c r="V3" s="103">
        <v>3.9133333330000002</v>
      </c>
      <c r="W3" s="103">
        <v>3.2566666670000002</v>
      </c>
      <c r="X3" s="21">
        <f>AVERAGE(U3:W3)</f>
        <v>3.5422222223333333</v>
      </c>
      <c r="Y3" s="22" t="s">
        <v>49</v>
      </c>
      <c r="Z3" s="23">
        <f>STDEV(U3:W3)/SQRT(3)</f>
        <v>0.1943301249122098</v>
      </c>
      <c r="AA3" s="103">
        <v>3.21</v>
      </c>
      <c r="AB3" s="103">
        <v>3.22</v>
      </c>
      <c r="AC3" s="103">
        <v>3.3</v>
      </c>
      <c r="AD3" s="65" t="s">
        <v>59</v>
      </c>
      <c r="AE3" s="64">
        <f>AVERAGE(AA3:AC3)</f>
        <v>3.2433333333333336</v>
      </c>
      <c r="AF3" s="22" t="s">
        <v>49</v>
      </c>
      <c r="AG3" s="23">
        <f>STDEV(AA3:AC3)/SQRT(3)</f>
        <v>2.8480012484391696E-2</v>
      </c>
      <c r="AH3" s="103">
        <v>3.3983333330000001</v>
      </c>
      <c r="AI3" s="103">
        <v>3.57</v>
      </c>
      <c r="AJ3" s="103">
        <v>3.3233333329999999</v>
      </c>
      <c r="AK3" s="21">
        <f>AVERAGE(AH3:AJ3)</f>
        <v>3.4305555553333336</v>
      </c>
      <c r="AL3" s="22" t="s">
        <v>49</v>
      </c>
      <c r="AM3" s="23">
        <f>STDEV(AH3:AJ3)/SQRT(3)</f>
        <v>7.3006426341102063E-2</v>
      </c>
      <c r="AN3" s="103">
        <v>1.6983333329999999</v>
      </c>
      <c r="AO3" s="103">
        <v>1.253333333</v>
      </c>
      <c r="AP3" s="103">
        <v>1.8883333330000001</v>
      </c>
      <c r="AQ3" s="65" t="s">
        <v>59</v>
      </c>
      <c r="AR3" s="64">
        <f>AVERAGE(AN3:AP3)</f>
        <v>1.6133333329999999</v>
      </c>
      <c r="AS3" s="22" t="s">
        <v>49</v>
      </c>
      <c r="AT3" s="23">
        <f>STDEV(AN3:AP3)/SQRT(3)</f>
        <v>0.1881710215026039</v>
      </c>
      <c r="AU3" s="103">
        <v>2.1683333330000001</v>
      </c>
      <c r="AV3" s="103">
        <v>2.653333333</v>
      </c>
      <c r="AW3" s="103">
        <v>2.8833333329999999</v>
      </c>
      <c r="AX3" s="21">
        <f>AVERAGE(AU3:AW3)</f>
        <v>2.568333333</v>
      </c>
      <c r="AY3" s="22" t="s">
        <v>49</v>
      </c>
      <c r="AZ3" s="23">
        <f>STDEV(AU3:AW3)/SQRT(3)</f>
        <v>0.21073284825421162</v>
      </c>
      <c r="BA3" s="65" t="s">
        <v>59</v>
      </c>
    </row>
    <row r="4" spans="1:53" ht="14.25" customHeight="1">
      <c r="A4" s="44" t="s">
        <v>1</v>
      </c>
      <c r="B4" s="102">
        <v>-2.5416699999999999</v>
      </c>
      <c r="C4" s="102">
        <v>-2.3316699999999999</v>
      </c>
      <c r="D4" s="102">
        <v>-2.4950000000000001</v>
      </c>
      <c r="E4" s="64">
        <f t="shared" ref="E4:E40" si="0">AVERAGE(B4:D4)</f>
        <v>-2.4561133333333331</v>
      </c>
      <c r="F4" s="22" t="s">
        <v>49</v>
      </c>
      <c r="G4" s="23">
        <f t="shared" ref="G4:G40" si="1">STDEV(B4:D4)/SQRT(3)</f>
        <v>6.3663515541565199E-2</v>
      </c>
      <c r="H4" s="103">
        <v>-2.3199999999999998</v>
      </c>
      <c r="I4" s="103">
        <v>-1.03</v>
      </c>
      <c r="J4" s="103">
        <v>-1.56833</v>
      </c>
      <c r="K4" s="21">
        <f t="shared" ref="K4:K40" si="2">AVERAGE(H4:J4)</f>
        <v>-1.6394433333333331</v>
      </c>
      <c r="L4" s="22" t="s">
        <v>49</v>
      </c>
      <c r="M4" s="23">
        <f t="shared" ref="M4:M40" si="3">STDEV(H4:J4)/SQRT(3)</f>
        <v>0.37408458474580969</v>
      </c>
      <c r="N4" s="103">
        <v>-2.1749999999999998</v>
      </c>
      <c r="O4" s="103">
        <v>-2.17</v>
      </c>
      <c r="P4" s="103">
        <v>-1.78667</v>
      </c>
      <c r="Q4" s="17" t="s">
        <v>59</v>
      </c>
      <c r="R4" s="64">
        <f t="shared" ref="R4:R40" si="4">AVERAGE(N4:P4)</f>
        <v>-2.0438899999999998</v>
      </c>
      <c r="S4" s="22" t="s">
        <v>49</v>
      </c>
      <c r="T4" s="23">
        <f t="shared" ref="T4:T40" si="5">STDEV(N4:P4)/SQRT(3)</f>
        <v>0.1286180991670042</v>
      </c>
      <c r="U4" s="103">
        <v>-0.99666999999999994</v>
      </c>
      <c r="V4" s="103">
        <v>-0.48</v>
      </c>
      <c r="W4" s="103">
        <v>-1.75</v>
      </c>
      <c r="X4" s="21">
        <f t="shared" ref="X4:X40" si="6">AVERAGE(U4:W4)</f>
        <v>-1.0755566666666667</v>
      </c>
      <c r="Y4" s="22" t="s">
        <v>49</v>
      </c>
      <c r="Z4" s="23">
        <f t="shared" ref="Z4:Z40" si="7">STDEV(U4:W4)/SQRT(3)</f>
        <v>0.368733114701918</v>
      </c>
      <c r="AA4" s="103">
        <v>-1.33</v>
      </c>
      <c r="AB4" s="103">
        <v>-1.31</v>
      </c>
      <c r="AC4" s="103">
        <v>-0.88</v>
      </c>
      <c r="AD4" s="17" t="s">
        <v>59</v>
      </c>
      <c r="AE4" s="64">
        <f t="shared" ref="AE4:AE40" si="8">AVERAGE(AA4:AC4)</f>
        <v>-1.1733333333333333</v>
      </c>
      <c r="AF4" s="22" t="s">
        <v>49</v>
      </c>
      <c r="AG4" s="23">
        <f t="shared" ref="AG4:AG40" si="9">STDEV(AA4:AC4)/SQRT(3)</f>
        <v>0.14678025904202688</v>
      </c>
      <c r="AH4" s="103">
        <v>1.1667E-2</v>
      </c>
      <c r="AI4" s="103">
        <v>0.22</v>
      </c>
      <c r="AJ4" s="103">
        <v>7.3332999999999995E-2</v>
      </c>
      <c r="AK4" s="25">
        <f t="shared" ref="AK4:AK40" si="10">AVERAGE(AH4:AJ4)</f>
        <v>0.10166666666666667</v>
      </c>
      <c r="AL4" s="26" t="s">
        <v>49</v>
      </c>
      <c r="AM4" s="56">
        <f t="shared" ref="AM4:AM40" si="11">STDEV(AH4:AJ4)/SQRT(3)</f>
        <v>6.1786614576118164E-2</v>
      </c>
      <c r="AN4" s="104">
        <v>-3.5016699999999998</v>
      </c>
      <c r="AO4" s="104">
        <v>-3.71333</v>
      </c>
      <c r="AP4" s="104">
        <v>-3.3983300000000001</v>
      </c>
      <c r="AQ4" s="20" t="s">
        <v>106</v>
      </c>
      <c r="AR4" s="64">
        <f t="shared" ref="AR4:AR40" si="12">AVERAGE(AN4:AP4)</f>
        <v>-3.5377766666666663</v>
      </c>
      <c r="AS4" s="22" t="s">
        <v>49</v>
      </c>
      <c r="AT4" s="23">
        <f t="shared" ref="AT4:AT40" si="13">STDEV(AN4:AP4)/SQRT(3)</f>
        <v>9.2707458407856519E-2</v>
      </c>
      <c r="AU4" s="103">
        <v>-3.4183300000000001</v>
      </c>
      <c r="AV4" s="103">
        <v>-3.1766700000000001</v>
      </c>
      <c r="AW4" s="103">
        <v>-2.7766700000000002</v>
      </c>
      <c r="AX4" s="21">
        <f t="shared" ref="AX4:AX40" si="14">AVERAGE(AU4:AW4)</f>
        <v>-3.1238900000000007</v>
      </c>
      <c r="AY4" s="22" t="s">
        <v>49</v>
      </c>
      <c r="AZ4" s="23">
        <f t="shared" ref="AZ4:AZ40" si="15">STDEV(AU4:AW4)/SQRT(3)</f>
        <v>0.18710174166301427</v>
      </c>
      <c r="BA4" s="17" t="s">
        <v>59</v>
      </c>
    </row>
    <row r="5" spans="1:53" ht="14.25" customHeight="1">
      <c r="A5" s="44" t="s">
        <v>2</v>
      </c>
      <c r="B5" s="102">
        <v>-11.882158410000001</v>
      </c>
      <c r="C5" s="102">
        <v>-11.37662963</v>
      </c>
      <c r="D5" s="102">
        <v>-11.088595509999999</v>
      </c>
      <c r="E5" s="66">
        <f t="shared" si="0"/>
        <v>-11.449127849999998</v>
      </c>
      <c r="F5" s="26" t="s">
        <v>49</v>
      </c>
      <c r="G5" s="56">
        <f t="shared" si="1"/>
        <v>0.23193211146905274</v>
      </c>
      <c r="H5" s="104">
        <v>-7.877713966</v>
      </c>
      <c r="I5" s="104">
        <v>-7.3533333330000001</v>
      </c>
      <c r="J5" s="104">
        <v>-7.2183333330000004</v>
      </c>
      <c r="K5" s="25">
        <f t="shared" si="2"/>
        <v>-7.4831268773333335</v>
      </c>
      <c r="L5" s="26" t="s">
        <v>49</v>
      </c>
      <c r="M5" s="56">
        <f t="shared" si="3"/>
        <v>0.20110567529438081</v>
      </c>
      <c r="N5" s="104">
        <v>-9.8083333330000002</v>
      </c>
      <c r="O5" s="104">
        <v>-7.5633333330000001</v>
      </c>
      <c r="P5" s="104">
        <v>-8.09</v>
      </c>
      <c r="Q5" s="20" t="s">
        <v>57</v>
      </c>
      <c r="R5" s="66">
        <f t="shared" si="4"/>
        <v>-8.4872222219999998</v>
      </c>
      <c r="S5" s="26" t="s">
        <v>49</v>
      </c>
      <c r="T5" s="56">
        <f t="shared" si="5"/>
        <v>0.67782627327803446</v>
      </c>
      <c r="U5" s="104">
        <v>-6.7766666669999998</v>
      </c>
      <c r="V5" s="104">
        <v>-5.56</v>
      </c>
      <c r="W5" s="104">
        <v>-6.77</v>
      </c>
      <c r="X5" s="25">
        <f t="shared" si="6"/>
        <v>-6.3688888889999999</v>
      </c>
      <c r="Y5" s="26" t="s">
        <v>49</v>
      </c>
      <c r="Z5" s="56">
        <f t="shared" si="7"/>
        <v>0.40444902322911808</v>
      </c>
      <c r="AA5" s="104">
        <v>-10.1</v>
      </c>
      <c r="AB5" s="104">
        <v>-10.92333333</v>
      </c>
      <c r="AC5" s="104">
        <v>-8.806666667</v>
      </c>
      <c r="AD5" s="20" t="s">
        <v>57</v>
      </c>
      <c r="AE5" s="66">
        <f t="shared" si="8"/>
        <v>-9.9433333323333333</v>
      </c>
      <c r="AF5" s="26" t="s">
        <v>49</v>
      </c>
      <c r="AG5" s="56">
        <f t="shared" si="9"/>
        <v>0.61602970007736446</v>
      </c>
      <c r="AH5" s="104">
        <v>-7.1383333330000003</v>
      </c>
      <c r="AI5" s="104">
        <v>-6.3333333329999997</v>
      </c>
      <c r="AJ5" s="104">
        <v>-6.8833333330000004</v>
      </c>
      <c r="AK5" s="25">
        <f t="shared" si="10"/>
        <v>-6.7849999996666668</v>
      </c>
      <c r="AL5" s="26" t="s">
        <v>49</v>
      </c>
      <c r="AM5" s="56">
        <f t="shared" si="11"/>
        <v>0.23752777615353651</v>
      </c>
      <c r="AN5" s="104">
        <v>-13.8281419</v>
      </c>
      <c r="AO5" s="104">
        <v>-12.153629629999999</v>
      </c>
      <c r="AP5" s="104">
        <v>-13.52480856</v>
      </c>
      <c r="AQ5" s="20" t="s">
        <v>57</v>
      </c>
      <c r="AR5" s="66">
        <f t="shared" si="12"/>
        <v>-13.168860029999999</v>
      </c>
      <c r="AS5" s="26" t="s">
        <v>49</v>
      </c>
      <c r="AT5" s="56">
        <f t="shared" si="13"/>
        <v>0.51511239957961608</v>
      </c>
      <c r="AU5" s="104">
        <v>-12.96938063</v>
      </c>
      <c r="AV5" s="104">
        <v>-10.14666667</v>
      </c>
      <c r="AW5" s="104">
        <v>-10.823333330000001</v>
      </c>
      <c r="AX5" s="25">
        <f t="shared" si="14"/>
        <v>-11.313126876666667</v>
      </c>
      <c r="AY5" s="26" t="s">
        <v>49</v>
      </c>
      <c r="AZ5" s="56">
        <f t="shared" si="15"/>
        <v>0.85085286894228418</v>
      </c>
      <c r="BA5" s="20" t="s">
        <v>57</v>
      </c>
    </row>
    <row r="6" spans="1:53" ht="14.25" customHeight="1">
      <c r="A6" s="45" t="s">
        <v>3</v>
      </c>
      <c r="B6" s="102">
        <v>1.7616670000000001</v>
      </c>
      <c r="C6" s="102">
        <v>2.4950000000000001</v>
      </c>
      <c r="D6" s="102">
        <v>2.4849999999999999</v>
      </c>
      <c r="E6" s="64">
        <f t="shared" si="0"/>
        <v>2.2472223333333332</v>
      </c>
      <c r="F6" s="22" t="s">
        <v>49</v>
      </c>
      <c r="G6" s="23">
        <f t="shared" si="1"/>
        <v>0.2427948285393341</v>
      </c>
      <c r="H6" s="103">
        <v>3.4333330000000002</v>
      </c>
      <c r="I6" s="103">
        <v>3.6366670000000001</v>
      </c>
      <c r="J6" s="103">
        <v>2.8483329999999998</v>
      </c>
      <c r="K6" s="21">
        <f t="shared" si="2"/>
        <v>3.306111</v>
      </c>
      <c r="L6" s="22" t="s">
        <v>49</v>
      </c>
      <c r="M6" s="23">
        <f t="shared" si="3"/>
        <v>0.2362955083872722</v>
      </c>
      <c r="N6" s="103">
        <v>1.691667</v>
      </c>
      <c r="O6" s="103">
        <v>1.88</v>
      </c>
      <c r="P6" s="103">
        <v>2.3666670000000001</v>
      </c>
      <c r="Q6" s="17" t="s">
        <v>59</v>
      </c>
      <c r="R6" s="64">
        <f t="shared" si="4"/>
        <v>1.9794446666666665</v>
      </c>
      <c r="S6" s="22" t="s">
        <v>49</v>
      </c>
      <c r="T6" s="23">
        <f t="shared" si="5"/>
        <v>0.20109962812524509</v>
      </c>
      <c r="U6" s="103">
        <v>2.0299999999999998</v>
      </c>
      <c r="V6" s="103">
        <v>2.48</v>
      </c>
      <c r="W6" s="103">
        <v>2.2833329999999998</v>
      </c>
      <c r="X6" s="21">
        <f t="shared" si="6"/>
        <v>2.2644443333333331</v>
      </c>
      <c r="Y6" s="22" t="s">
        <v>49</v>
      </c>
      <c r="Z6" s="23">
        <f t="shared" si="7"/>
        <v>0.13024667148188904</v>
      </c>
      <c r="AA6" s="103">
        <v>1.72</v>
      </c>
      <c r="AB6" s="103">
        <v>1.963333</v>
      </c>
      <c r="AC6" s="103">
        <v>2.1066669999999998</v>
      </c>
      <c r="AD6" s="17" t="s">
        <v>59</v>
      </c>
      <c r="AE6" s="64">
        <f t="shared" si="8"/>
        <v>1.93</v>
      </c>
      <c r="AF6" s="22" t="s">
        <v>49</v>
      </c>
      <c r="AG6" s="23">
        <f t="shared" si="9"/>
        <v>0.11285855290140839</v>
      </c>
      <c r="AH6" s="103">
        <v>1.868333</v>
      </c>
      <c r="AI6" s="103">
        <v>1.8233330000000001</v>
      </c>
      <c r="AJ6" s="103">
        <v>2.8166669999999998</v>
      </c>
      <c r="AK6" s="21">
        <f t="shared" si="10"/>
        <v>2.1694443333333333</v>
      </c>
      <c r="AL6" s="22" t="s">
        <v>49</v>
      </c>
      <c r="AM6" s="23">
        <f t="shared" si="11"/>
        <v>0.32387195781941003</v>
      </c>
      <c r="AN6" s="103">
        <v>-0.65832999999999997</v>
      </c>
      <c r="AO6" s="103">
        <v>-1.0933299999999999</v>
      </c>
      <c r="AP6" s="103">
        <v>-0.37833</v>
      </c>
      <c r="AQ6" s="105" t="s">
        <v>57</v>
      </c>
      <c r="AR6" s="66">
        <f t="shared" si="12"/>
        <v>-0.70999666666666661</v>
      </c>
      <c r="AS6" s="26" t="s">
        <v>49</v>
      </c>
      <c r="AT6" s="56">
        <f t="shared" si="13"/>
        <v>0.20801308719511971</v>
      </c>
      <c r="AU6" s="104">
        <v>0.93833299999999997</v>
      </c>
      <c r="AV6" s="104">
        <v>1.18</v>
      </c>
      <c r="AW6" s="104">
        <v>1.3466670000000001</v>
      </c>
      <c r="AX6" s="25">
        <f t="shared" si="14"/>
        <v>1.155</v>
      </c>
      <c r="AY6" s="26" t="s">
        <v>49</v>
      </c>
      <c r="AZ6" s="56">
        <f t="shared" si="15"/>
        <v>0.11853679300678507</v>
      </c>
      <c r="BA6" s="20" t="s">
        <v>57</v>
      </c>
    </row>
    <row r="7" spans="1:53" ht="14.25" customHeight="1">
      <c r="A7" s="45" t="s">
        <v>4</v>
      </c>
      <c r="B7" s="102">
        <v>-7.8250000000000002</v>
      </c>
      <c r="C7" s="102">
        <v>-7.7816700000000001</v>
      </c>
      <c r="D7" s="102">
        <v>-8.0816700000000008</v>
      </c>
      <c r="E7" s="64">
        <f t="shared" si="0"/>
        <v>-7.8961133333333349</v>
      </c>
      <c r="F7" s="22" t="s">
        <v>49</v>
      </c>
      <c r="G7" s="23">
        <f t="shared" si="1"/>
        <v>9.3617714907193103E-2</v>
      </c>
      <c r="H7" s="103">
        <v>-8.5610499999999998</v>
      </c>
      <c r="I7" s="103">
        <v>-8.0399999999999991</v>
      </c>
      <c r="J7" s="103">
        <v>-8.4183299999999992</v>
      </c>
      <c r="K7" s="21">
        <f t="shared" si="2"/>
        <v>-8.3397933333333327</v>
      </c>
      <c r="L7" s="22" t="s">
        <v>49</v>
      </c>
      <c r="M7" s="23">
        <f t="shared" si="3"/>
        <v>0.15545554737966466</v>
      </c>
      <c r="N7" s="103">
        <v>-7.4416700000000002</v>
      </c>
      <c r="O7" s="103">
        <v>-8.0933299999999999</v>
      </c>
      <c r="P7" s="103">
        <v>-7.8166700000000002</v>
      </c>
      <c r="Q7" s="17" t="s">
        <v>59</v>
      </c>
      <c r="R7" s="64">
        <f t="shared" si="4"/>
        <v>-7.7838899999999995</v>
      </c>
      <c r="S7" s="22" t="s">
        <v>49</v>
      </c>
      <c r="T7" s="23">
        <f t="shared" si="5"/>
        <v>0.18883068712473611</v>
      </c>
      <c r="U7" s="103">
        <v>-8.2799999999999994</v>
      </c>
      <c r="V7" s="103">
        <v>-7.7633299999999998</v>
      </c>
      <c r="W7" s="103">
        <v>-8.3333300000000001</v>
      </c>
      <c r="X7" s="21">
        <f t="shared" si="6"/>
        <v>-8.1255533333333325</v>
      </c>
      <c r="Y7" s="22" t="s">
        <v>49</v>
      </c>
      <c r="Z7" s="23">
        <f t="shared" si="7"/>
        <v>0.18176480190375449</v>
      </c>
      <c r="AA7" s="103">
        <v>-7.6666699999999999</v>
      </c>
      <c r="AB7" s="103">
        <v>-7.1866700000000003</v>
      </c>
      <c r="AC7" s="103">
        <v>-7.58</v>
      </c>
      <c r="AD7" s="17" t="s">
        <v>59</v>
      </c>
      <c r="AE7" s="64">
        <f t="shared" si="8"/>
        <v>-7.4777800000000001</v>
      </c>
      <c r="AF7" s="22" t="s">
        <v>49</v>
      </c>
      <c r="AG7" s="23">
        <f t="shared" si="9"/>
        <v>0.14768964791074549</v>
      </c>
      <c r="AH7" s="103">
        <v>-9.0083300000000008</v>
      </c>
      <c r="AI7" s="103">
        <v>-9.1533300000000004</v>
      </c>
      <c r="AJ7" s="103">
        <v>-8.7533300000000001</v>
      </c>
      <c r="AK7" s="21">
        <f t="shared" si="10"/>
        <v>-8.9716633333333338</v>
      </c>
      <c r="AL7" s="22" t="s">
        <v>49</v>
      </c>
      <c r="AM7" s="23">
        <f t="shared" si="11"/>
        <v>0.11691639938197068</v>
      </c>
      <c r="AN7" s="103">
        <v>-7.1783299999999999</v>
      </c>
      <c r="AO7" s="103">
        <v>-6.71333</v>
      </c>
      <c r="AP7" s="103">
        <v>-7.3016699999999997</v>
      </c>
      <c r="AQ7" s="105" t="s">
        <v>107</v>
      </c>
      <c r="AR7" s="64">
        <f t="shared" si="12"/>
        <v>-7.0644433333333332</v>
      </c>
      <c r="AS7" s="22" t="s">
        <v>49</v>
      </c>
      <c r="AT7" s="23">
        <f t="shared" si="13"/>
        <v>0.17913088188373441</v>
      </c>
      <c r="AU7" s="103">
        <v>-7.8483299999999998</v>
      </c>
      <c r="AV7" s="103">
        <v>-7.5533299999999999</v>
      </c>
      <c r="AW7" s="103">
        <v>-7.5166700000000004</v>
      </c>
      <c r="AX7" s="21">
        <f t="shared" si="14"/>
        <v>-7.6394433333333334</v>
      </c>
      <c r="AY7" s="22" t="s">
        <v>49</v>
      </c>
      <c r="AZ7" s="23">
        <f t="shared" si="15"/>
        <v>0.10497812237689218</v>
      </c>
      <c r="BA7" s="17" t="s">
        <v>59</v>
      </c>
    </row>
    <row r="8" spans="1:53" ht="14.25" customHeight="1">
      <c r="A8" s="45" t="s">
        <v>5</v>
      </c>
      <c r="B8" s="102">
        <v>-1.03833</v>
      </c>
      <c r="C8" s="102">
        <v>-1.0916699999999999</v>
      </c>
      <c r="D8" s="102">
        <v>-1.8216699999999999</v>
      </c>
      <c r="E8" s="64">
        <f>AVERAGE(B8:D8)</f>
        <v>-1.3172233333333334</v>
      </c>
      <c r="F8" s="22" t="s">
        <v>49</v>
      </c>
      <c r="G8" s="23">
        <f>STDEV(B8:D8)/SQRT(3)</f>
        <v>0.25269290883951945</v>
      </c>
      <c r="H8" s="103">
        <v>-1.4066700000000001</v>
      </c>
      <c r="I8" s="103">
        <v>-1.50667</v>
      </c>
      <c r="J8" s="103">
        <v>-1.3116699999999999</v>
      </c>
      <c r="K8" s="21">
        <f>AVERAGE(H8:J8)</f>
        <v>-1.4083366666666663</v>
      </c>
      <c r="L8" s="22" t="s">
        <v>49</v>
      </c>
      <c r="M8" s="23">
        <f>STDEV(H8:J8)/SQRT(3)</f>
        <v>5.6297819180181813E-2</v>
      </c>
      <c r="N8" s="103">
        <v>-0.75166999999999995</v>
      </c>
      <c r="O8" s="103">
        <v>-1.22</v>
      </c>
      <c r="P8" s="103">
        <v>-0.52</v>
      </c>
      <c r="Q8" s="17" t="s">
        <v>59</v>
      </c>
      <c r="R8" s="64">
        <f>AVERAGE(N8:P8)</f>
        <v>-0.83055666666666672</v>
      </c>
      <c r="S8" s="22" t="s">
        <v>49</v>
      </c>
      <c r="T8" s="23">
        <f>STDEV(N8:P8)/SQRT(3)</f>
        <v>0.20588615756718026</v>
      </c>
      <c r="U8" s="103">
        <v>-0.78666999999999998</v>
      </c>
      <c r="V8" s="103">
        <v>-0.90666999999999998</v>
      </c>
      <c r="W8" s="103">
        <v>-0.57667000000000002</v>
      </c>
      <c r="X8" s="21">
        <f>AVERAGE(U8:W8)</f>
        <v>-0.75667000000000006</v>
      </c>
      <c r="Y8" s="22" t="s">
        <v>49</v>
      </c>
      <c r="Z8" s="23">
        <f>STDEV(U8:W8)/SQRT(3)</f>
        <v>9.6436507609929417E-2</v>
      </c>
      <c r="AA8" s="103">
        <v>-1.2833300000000001</v>
      </c>
      <c r="AB8" s="103">
        <v>-0.80667</v>
      </c>
      <c r="AC8" s="103">
        <v>-0.37333</v>
      </c>
      <c r="AD8" s="17" t="s">
        <v>59</v>
      </c>
      <c r="AE8" s="64">
        <f>AVERAGE(AA8:AC8)</f>
        <v>-0.82111000000000001</v>
      </c>
      <c r="AF8" s="22" t="s">
        <v>49</v>
      </c>
      <c r="AG8" s="23">
        <f>STDEV(AA8:AC8)/SQRT(3)</f>
        <v>0.26279357247340251</v>
      </c>
      <c r="AH8" s="103">
        <v>-2.4183300000000001</v>
      </c>
      <c r="AI8" s="103">
        <v>-2.1233300000000002</v>
      </c>
      <c r="AJ8" s="103">
        <v>-1.9066700000000001</v>
      </c>
      <c r="AK8" s="21">
        <f>AVERAGE(AH8:AJ8)</f>
        <v>-2.1494433333333336</v>
      </c>
      <c r="AL8" s="22" t="s">
        <v>49</v>
      </c>
      <c r="AM8" s="23">
        <f>STDEV(AH8:AJ8)/SQRT(3)</f>
        <v>0.14827948670594251</v>
      </c>
      <c r="AN8" s="103">
        <v>-0.46833000000000002</v>
      </c>
      <c r="AO8" s="103">
        <v>3.3333000000000002E-2</v>
      </c>
      <c r="AP8" s="103">
        <v>5.0000000000000001E-3</v>
      </c>
      <c r="AQ8" s="105" t="s">
        <v>63</v>
      </c>
      <c r="AR8" s="64">
        <f>AVERAGE(AN8:AP8)</f>
        <v>-0.14333233333333334</v>
      </c>
      <c r="AS8" s="22" t="s">
        <v>49</v>
      </c>
      <c r="AT8" s="23">
        <f>STDEV(AN8:AP8)/SQRT(3)</f>
        <v>0.16270454022177064</v>
      </c>
      <c r="AU8" s="103">
        <v>-1.095</v>
      </c>
      <c r="AV8" s="103">
        <v>-0.56999999999999995</v>
      </c>
      <c r="AW8" s="103">
        <v>-0.78332999999999997</v>
      </c>
      <c r="AX8" s="21">
        <f>AVERAGE(AU8:AW8)</f>
        <v>-0.81611</v>
      </c>
      <c r="AY8" s="22" t="s">
        <v>49</v>
      </c>
      <c r="AZ8" s="23">
        <f>STDEV(AU8:AW8)/SQRT(3)</f>
        <v>0.15243812548047159</v>
      </c>
      <c r="BA8" s="17" t="s">
        <v>59</v>
      </c>
    </row>
    <row r="9" spans="1:53" ht="14.25" customHeight="1">
      <c r="A9" s="46" t="s">
        <v>6</v>
      </c>
      <c r="B9" s="102">
        <v>-3.5916700000000001</v>
      </c>
      <c r="C9" s="102">
        <v>-3.3883299999999998</v>
      </c>
      <c r="D9" s="102">
        <v>-4.125</v>
      </c>
      <c r="E9" s="66">
        <f t="shared" si="0"/>
        <v>-3.7016666666666667</v>
      </c>
      <c r="F9" s="26" t="s">
        <v>49</v>
      </c>
      <c r="G9" s="56">
        <f t="shared" si="1"/>
        <v>0.2196551253164328</v>
      </c>
      <c r="H9" s="104">
        <v>-2.2466699999999999</v>
      </c>
      <c r="I9" s="104">
        <v>-2.3866700000000001</v>
      </c>
      <c r="J9" s="104">
        <v>-2.1916699999999998</v>
      </c>
      <c r="K9" s="25">
        <f t="shared" si="2"/>
        <v>-2.2750033333333337</v>
      </c>
      <c r="L9" s="26" t="s">
        <v>49</v>
      </c>
      <c r="M9" s="56">
        <f t="shared" si="3"/>
        <v>5.8046915890893405E-2</v>
      </c>
      <c r="N9" s="104">
        <v>-2.3050000000000002</v>
      </c>
      <c r="O9" s="104">
        <v>-2.4666700000000001</v>
      </c>
      <c r="P9" s="104">
        <v>-2.21333</v>
      </c>
      <c r="Q9" s="20" t="s">
        <v>79</v>
      </c>
      <c r="R9" s="64">
        <f t="shared" si="4"/>
        <v>-2.3283333333333336</v>
      </c>
      <c r="S9" s="22" t="s">
        <v>49</v>
      </c>
      <c r="T9" s="23">
        <f t="shared" si="5"/>
        <v>7.4057685249030364E-2</v>
      </c>
      <c r="U9" s="103">
        <v>-1.5</v>
      </c>
      <c r="V9" s="103">
        <v>-1.39</v>
      </c>
      <c r="W9" s="103">
        <v>-1.81</v>
      </c>
      <c r="X9" s="21">
        <f t="shared" si="6"/>
        <v>-1.5666666666666664</v>
      </c>
      <c r="Y9" s="22" t="s">
        <v>49</v>
      </c>
      <c r="Z9" s="23">
        <f t="shared" si="7"/>
        <v>0.1257422407590684</v>
      </c>
      <c r="AA9" s="103">
        <v>-4.0866699999999998</v>
      </c>
      <c r="AB9" s="103">
        <v>-3.58</v>
      </c>
      <c r="AC9" s="103">
        <v>-3.6133299999999999</v>
      </c>
      <c r="AD9" s="17" t="s">
        <v>59</v>
      </c>
      <c r="AE9" s="64">
        <f t="shared" si="8"/>
        <v>-3.76</v>
      </c>
      <c r="AF9" s="22" t="s">
        <v>49</v>
      </c>
      <c r="AG9" s="23">
        <f t="shared" si="9"/>
        <v>0.16361814172028719</v>
      </c>
      <c r="AH9" s="103">
        <v>-3.1883300000000001</v>
      </c>
      <c r="AI9" s="103">
        <v>-2.8366699999999998</v>
      </c>
      <c r="AJ9" s="103">
        <v>-3.2266699999999999</v>
      </c>
      <c r="AK9" s="21">
        <f t="shared" si="10"/>
        <v>-3.0838900000000002</v>
      </c>
      <c r="AL9" s="22" t="s">
        <v>49</v>
      </c>
      <c r="AM9" s="23">
        <f t="shared" si="11"/>
        <v>0.12410450596170963</v>
      </c>
      <c r="AN9" s="103">
        <v>-3.91167</v>
      </c>
      <c r="AO9" s="103">
        <v>-3.6766700000000001</v>
      </c>
      <c r="AP9" s="103">
        <v>-4.0149999999999997</v>
      </c>
      <c r="AQ9" s="17" t="s">
        <v>59</v>
      </c>
      <c r="AR9" s="64">
        <f t="shared" si="12"/>
        <v>-3.8677799999999998</v>
      </c>
      <c r="AS9" s="22" t="s">
        <v>49</v>
      </c>
      <c r="AT9" s="23">
        <f t="shared" si="13"/>
        <v>0.10010252461018809</v>
      </c>
      <c r="AU9" s="103">
        <v>-4.2116699999999998</v>
      </c>
      <c r="AV9" s="103">
        <v>-3.8733300000000002</v>
      </c>
      <c r="AW9" s="103">
        <v>-3.75</v>
      </c>
      <c r="AX9" s="21">
        <f t="shared" si="14"/>
        <v>-3.9450000000000003</v>
      </c>
      <c r="AY9" s="22" t="s">
        <v>49</v>
      </c>
      <c r="AZ9" s="23">
        <f t="shared" si="15"/>
        <v>0.13800632702887206</v>
      </c>
      <c r="BA9" s="17" t="s">
        <v>59</v>
      </c>
    </row>
    <row r="10" spans="1:53" ht="14.25" customHeight="1">
      <c r="A10" s="46" t="s">
        <v>7</v>
      </c>
      <c r="B10" s="102">
        <v>-3.0083299999999999</v>
      </c>
      <c r="C10" s="102">
        <v>-3.3283299999999998</v>
      </c>
      <c r="D10" s="102">
        <v>-3.93167</v>
      </c>
      <c r="E10" s="66">
        <f t="shared" ref="E10:E15" si="16">AVERAGE(B10:D10)</f>
        <v>-3.422776666666667</v>
      </c>
      <c r="F10" s="26" t="s">
        <v>49</v>
      </c>
      <c r="G10" s="56">
        <f t="shared" ref="G10:G15" si="17">STDEV(B10:D10)/SQRT(3)</f>
        <v>0.2706962125909978</v>
      </c>
      <c r="H10" s="104">
        <v>-6.7166699999999997</v>
      </c>
      <c r="I10" s="104">
        <v>-5.55</v>
      </c>
      <c r="J10" s="104">
        <v>-5.2350000000000003</v>
      </c>
      <c r="K10" s="25">
        <f t="shared" ref="K10:K15" si="18">AVERAGE(H10:J10)</f>
        <v>-5.8338900000000002</v>
      </c>
      <c r="L10" s="26" t="s">
        <v>49</v>
      </c>
      <c r="M10" s="56">
        <f t="shared" ref="M10:M15" si="19">STDEV(H10:J10)/SQRT(3)</f>
        <v>0.45065938590025978</v>
      </c>
      <c r="N10" s="104">
        <v>-3.9849999999999999</v>
      </c>
      <c r="O10" s="104">
        <v>-3.48333</v>
      </c>
      <c r="P10" s="104">
        <v>-3.78667</v>
      </c>
      <c r="Q10" s="20" t="s">
        <v>57</v>
      </c>
      <c r="R10" s="64">
        <f t="shared" ref="R10:R15" si="20">AVERAGE(N10:P10)</f>
        <v>-3.7516666666666665</v>
      </c>
      <c r="S10" s="22" t="s">
        <v>49</v>
      </c>
      <c r="T10" s="23">
        <f t="shared" ref="T10:T15" si="21">STDEV(N10:P10)/SQRT(3)</f>
        <v>0.14587337229407027</v>
      </c>
      <c r="U10" s="103">
        <v>-5.0233299999999996</v>
      </c>
      <c r="V10" s="103">
        <v>-4.07</v>
      </c>
      <c r="W10" s="103">
        <v>-5.1866700000000003</v>
      </c>
      <c r="X10" s="21">
        <f t="shared" ref="X10:X15" si="22">AVERAGE(U10:W10)</f>
        <v>-4.7600000000000007</v>
      </c>
      <c r="Y10" s="22" t="s">
        <v>49</v>
      </c>
      <c r="Z10" s="23">
        <f t="shared" ref="Z10:Z15" si="23">STDEV(U10:W10)/SQRT(3)</f>
        <v>0.34820730841458769</v>
      </c>
      <c r="AA10" s="103">
        <v>-2.2833299999999999</v>
      </c>
      <c r="AB10" s="103">
        <v>-2.4066700000000001</v>
      </c>
      <c r="AC10" s="103">
        <v>-1.9466699999999999</v>
      </c>
      <c r="AD10" s="17" t="s">
        <v>59</v>
      </c>
      <c r="AE10" s="66">
        <f t="shared" ref="AE10:AE15" si="24">AVERAGE(AA10:AC10)</f>
        <v>-2.2122233333333332</v>
      </c>
      <c r="AF10" s="26" t="s">
        <v>49</v>
      </c>
      <c r="AG10" s="56">
        <f t="shared" ref="AG10:AG15" si="25">STDEV(AA10:AC10)/SQRT(3)</f>
        <v>0.13746771564423574</v>
      </c>
      <c r="AH10" s="104">
        <v>-7.0650000000000004</v>
      </c>
      <c r="AI10" s="104">
        <v>-5.4733299999999998</v>
      </c>
      <c r="AJ10" s="104">
        <v>-6.5466699999999998</v>
      </c>
      <c r="AK10" s="25">
        <f t="shared" ref="AK10:AK15" si="26">AVERAGE(AH10:AJ10)</f>
        <v>-6.3616666666666672</v>
      </c>
      <c r="AL10" s="26" t="s">
        <v>49</v>
      </c>
      <c r="AM10" s="56">
        <f t="shared" ref="AM10:AM15" si="27">STDEV(AH10:AJ10)/SQRT(3)</f>
        <v>0.46869429348397251</v>
      </c>
      <c r="AN10" s="104">
        <v>-2.70167</v>
      </c>
      <c r="AO10" s="104">
        <v>-2.0499999999999998</v>
      </c>
      <c r="AP10" s="104">
        <v>-1.915</v>
      </c>
      <c r="AQ10" s="20" t="s">
        <v>57</v>
      </c>
      <c r="AR10" s="64">
        <f t="shared" ref="AR10:AR15" si="28">AVERAGE(AN10:AP10)</f>
        <v>-2.2222233333333334</v>
      </c>
      <c r="AS10" s="22" t="s">
        <v>49</v>
      </c>
      <c r="AT10" s="23">
        <f t="shared" ref="AT10:AT15" si="29">STDEV(AN10:AP10)/SQRT(3)</f>
        <v>0.24287039042346137</v>
      </c>
      <c r="AU10" s="103">
        <v>-3.8016700000000001</v>
      </c>
      <c r="AV10" s="103">
        <v>-2.96</v>
      </c>
      <c r="AW10" s="103">
        <v>-2.74</v>
      </c>
      <c r="AX10" s="21">
        <f t="shared" ref="AX10:AX15" si="30">AVERAGE(AU10:AW10)</f>
        <v>-3.1672233333333337</v>
      </c>
      <c r="AY10" s="22" t="s">
        <v>49</v>
      </c>
      <c r="AZ10" s="23">
        <f t="shared" ref="AZ10:AZ15" si="31">STDEV(AU10:AW10)/SQRT(3)</f>
        <v>0.32351812398139818</v>
      </c>
      <c r="BA10" s="17" t="s">
        <v>59</v>
      </c>
    </row>
    <row r="11" spans="1:53" ht="14.25" customHeight="1">
      <c r="A11" s="46" t="s">
        <v>8</v>
      </c>
      <c r="B11" s="102">
        <v>-9.4683299999999999</v>
      </c>
      <c r="C11" s="102">
        <v>-11.425000000000001</v>
      </c>
      <c r="D11" s="102">
        <v>-12.181699999999999</v>
      </c>
      <c r="E11" s="64">
        <f t="shared" si="16"/>
        <v>-11.02501</v>
      </c>
      <c r="F11" s="22" t="s">
        <v>49</v>
      </c>
      <c r="G11" s="23">
        <f t="shared" si="17"/>
        <v>0.80841165035725293</v>
      </c>
      <c r="H11" s="103">
        <v>-10.4031</v>
      </c>
      <c r="I11" s="103">
        <v>-9.4443800000000007</v>
      </c>
      <c r="J11" s="103">
        <v>-11.692500000000001</v>
      </c>
      <c r="K11" s="21">
        <f t="shared" si="18"/>
        <v>-10.513326666666666</v>
      </c>
      <c r="L11" s="22" t="s">
        <v>49</v>
      </c>
      <c r="M11" s="23">
        <f t="shared" si="19"/>
        <v>0.65131234752954326</v>
      </c>
      <c r="N11" s="103">
        <v>-6.625</v>
      </c>
      <c r="O11" s="103">
        <v>-7.7166699999999997</v>
      </c>
      <c r="P11" s="103">
        <v>-7.3966700000000003</v>
      </c>
      <c r="Q11" s="17" t="s">
        <v>59</v>
      </c>
      <c r="R11" s="64">
        <f t="shared" si="20"/>
        <v>-7.2461133333333336</v>
      </c>
      <c r="S11" s="22" t="s">
        <v>49</v>
      </c>
      <c r="T11" s="23">
        <f t="shared" si="21"/>
        <v>0.32400428476247722</v>
      </c>
      <c r="U11" s="103">
        <v>-7.93</v>
      </c>
      <c r="V11" s="103">
        <v>-7.0833300000000001</v>
      </c>
      <c r="W11" s="103">
        <v>-9.0966699999999996</v>
      </c>
      <c r="X11" s="21">
        <f t="shared" si="22"/>
        <v>-8.0366666666666671</v>
      </c>
      <c r="Y11" s="22" t="s">
        <v>49</v>
      </c>
      <c r="Z11" s="23">
        <f t="shared" si="23"/>
        <v>0.58364310505459871</v>
      </c>
      <c r="AA11" s="103">
        <v>-11.443300000000001</v>
      </c>
      <c r="AB11" s="103">
        <v>-11.303599999999999</v>
      </c>
      <c r="AC11" s="103">
        <v>-11.683299999999999</v>
      </c>
      <c r="AD11" s="17" t="s">
        <v>59</v>
      </c>
      <c r="AE11" s="64">
        <f t="shared" si="24"/>
        <v>-11.476733333333334</v>
      </c>
      <c r="AF11" s="22" t="s">
        <v>49</v>
      </c>
      <c r="AG11" s="23">
        <f t="shared" si="25"/>
        <v>0.11087735466621551</v>
      </c>
      <c r="AH11" s="103">
        <v>-11.5227</v>
      </c>
      <c r="AI11" s="103">
        <v>-11.394399999999999</v>
      </c>
      <c r="AJ11" s="103">
        <v>-12.3131</v>
      </c>
      <c r="AK11" s="21">
        <f t="shared" si="26"/>
        <v>-11.743399999999999</v>
      </c>
      <c r="AL11" s="22" t="s">
        <v>49</v>
      </c>
      <c r="AM11" s="23">
        <f t="shared" si="27"/>
        <v>0.28724773860438568</v>
      </c>
      <c r="AN11" s="103">
        <v>-10.7217</v>
      </c>
      <c r="AO11" s="103">
        <v>-10.8367</v>
      </c>
      <c r="AP11" s="103">
        <v>-11.031700000000001</v>
      </c>
      <c r="AQ11" s="17" t="s">
        <v>59</v>
      </c>
      <c r="AR11" s="64">
        <f t="shared" si="28"/>
        <v>-10.863366666666666</v>
      </c>
      <c r="AS11" s="22" t="s">
        <v>49</v>
      </c>
      <c r="AT11" s="23">
        <f t="shared" si="29"/>
        <v>9.0477130320933241E-2</v>
      </c>
      <c r="AU11" s="103">
        <v>-11.9283</v>
      </c>
      <c r="AV11" s="103">
        <v>-11.576700000000001</v>
      </c>
      <c r="AW11" s="103">
        <v>-11.15</v>
      </c>
      <c r="AX11" s="21">
        <f t="shared" si="30"/>
        <v>-11.551666666666668</v>
      </c>
      <c r="AY11" s="22" t="s">
        <v>49</v>
      </c>
      <c r="AZ11" s="23">
        <f t="shared" si="31"/>
        <v>0.22502423820063863</v>
      </c>
      <c r="BA11" s="17" t="s">
        <v>59</v>
      </c>
    </row>
    <row r="12" spans="1:53" ht="14.25" customHeight="1">
      <c r="A12" s="47" t="s">
        <v>9</v>
      </c>
      <c r="B12" s="102">
        <v>-2.1716700000000002</v>
      </c>
      <c r="C12" s="102">
        <v>-2.10833</v>
      </c>
      <c r="D12" s="102">
        <v>-2.5950000000000002</v>
      </c>
      <c r="E12" s="66">
        <f t="shared" si="16"/>
        <v>-2.2916666666666665</v>
      </c>
      <c r="F12" s="26" t="s">
        <v>49</v>
      </c>
      <c r="G12" s="56">
        <f t="shared" si="17"/>
        <v>0.15276487623505322</v>
      </c>
      <c r="H12" s="104">
        <v>-4.1966700000000001</v>
      </c>
      <c r="I12" s="104">
        <v>-3.29</v>
      </c>
      <c r="J12" s="104">
        <v>-3.4383300000000001</v>
      </c>
      <c r="K12" s="25">
        <f t="shared" si="18"/>
        <v>-3.6416666666666671</v>
      </c>
      <c r="L12" s="26" t="s">
        <v>49</v>
      </c>
      <c r="M12" s="56">
        <f t="shared" si="19"/>
        <v>0.28078578562867107</v>
      </c>
      <c r="N12" s="104">
        <v>-1.97167</v>
      </c>
      <c r="O12" s="104">
        <v>-2.21333</v>
      </c>
      <c r="P12" s="104">
        <v>-1.35667</v>
      </c>
      <c r="Q12" s="20" t="s">
        <v>104</v>
      </c>
      <c r="R12" s="64">
        <f t="shared" si="20"/>
        <v>-1.8472233333333337</v>
      </c>
      <c r="S12" s="22" t="s">
        <v>49</v>
      </c>
      <c r="T12" s="23">
        <f t="shared" si="21"/>
        <v>0.255004456518791</v>
      </c>
      <c r="U12" s="103">
        <v>-3.2</v>
      </c>
      <c r="V12" s="103">
        <v>-2.79</v>
      </c>
      <c r="W12" s="103">
        <v>-2.61</v>
      </c>
      <c r="X12" s="21">
        <f t="shared" si="22"/>
        <v>-2.8666666666666667</v>
      </c>
      <c r="Y12" s="22" t="s">
        <v>49</v>
      </c>
      <c r="Z12" s="23">
        <f t="shared" si="23"/>
        <v>0.17457885833564674</v>
      </c>
      <c r="AA12" s="103">
        <v>-2.44333</v>
      </c>
      <c r="AB12" s="103">
        <v>-1.94333</v>
      </c>
      <c r="AC12" s="103">
        <v>-1.66333</v>
      </c>
      <c r="AD12" s="17" t="s">
        <v>59</v>
      </c>
      <c r="AE12" s="66">
        <f t="shared" si="24"/>
        <v>-2.0166633333333333</v>
      </c>
      <c r="AF12" s="26" t="s">
        <v>49</v>
      </c>
      <c r="AG12" s="56">
        <f t="shared" si="25"/>
        <v>0.22813251509691479</v>
      </c>
      <c r="AH12" s="104">
        <v>-3.81833</v>
      </c>
      <c r="AI12" s="104">
        <v>-3.2966700000000002</v>
      </c>
      <c r="AJ12" s="104">
        <v>-3.2233299999999998</v>
      </c>
      <c r="AK12" s="25">
        <f t="shared" si="26"/>
        <v>-3.4461099999999996</v>
      </c>
      <c r="AL12" s="26" t="s">
        <v>49</v>
      </c>
      <c r="AM12" s="56">
        <f t="shared" si="27"/>
        <v>0.18731033536175554</v>
      </c>
      <c r="AN12" s="104">
        <v>-0.90166999999999997</v>
      </c>
      <c r="AO12" s="104">
        <v>-0.62666999999999995</v>
      </c>
      <c r="AP12" s="104">
        <v>-0.67832999999999999</v>
      </c>
      <c r="AQ12" s="20" t="s">
        <v>79</v>
      </c>
      <c r="AR12" s="64">
        <f t="shared" si="28"/>
        <v>-0.73555666666666664</v>
      </c>
      <c r="AS12" s="22" t="s">
        <v>49</v>
      </c>
      <c r="AT12" s="23">
        <f t="shared" si="29"/>
        <v>8.4384869365175516E-2</v>
      </c>
      <c r="AU12" s="103">
        <v>-1.78833</v>
      </c>
      <c r="AV12" s="103">
        <v>-1.4566699999999999</v>
      </c>
      <c r="AW12" s="103">
        <v>-0.50666999999999995</v>
      </c>
      <c r="AX12" s="21">
        <f t="shared" si="30"/>
        <v>-1.2505566666666665</v>
      </c>
      <c r="AY12" s="22" t="s">
        <v>49</v>
      </c>
      <c r="AZ12" s="23">
        <f t="shared" si="31"/>
        <v>0.38406818775374324</v>
      </c>
      <c r="BA12" s="17" t="s">
        <v>59</v>
      </c>
    </row>
    <row r="13" spans="1:53" ht="14.25" customHeight="1">
      <c r="A13" s="48" t="s">
        <v>11</v>
      </c>
      <c r="B13" s="102">
        <v>-0.19833000000000001</v>
      </c>
      <c r="C13" s="102">
        <v>-0.35832999999999998</v>
      </c>
      <c r="D13" s="102">
        <v>-1.83833</v>
      </c>
      <c r="E13" s="64">
        <f t="shared" si="16"/>
        <v>-0.79832999999999998</v>
      </c>
      <c r="F13" s="22" t="s">
        <v>49</v>
      </c>
      <c r="G13" s="23">
        <f t="shared" si="17"/>
        <v>0.52204725201205049</v>
      </c>
      <c r="H13" s="103">
        <v>-1.92</v>
      </c>
      <c r="I13" s="103">
        <v>-1.32</v>
      </c>
      <c r="J13" s="103">
        <v>-1.7183299999999999</v>
      </c>
      <c r="K13" s="21">
        <f t="shared" si="18"/>
        <v>-1.6527766666666668</v>
      </c>
      <c r="L13" s="22" t="s">
        <v>49</v>
      </c>
      <c r="M13" s="23">
        <f t="shared" si="19"/>
        <v>0.17627906817820896</v>
      </c>
      <c r="N13" s="103">
        <v>-0.59167000000000003</v>
      </c>
      <c r="O13" s="103">
        <v>-1.1499999999999999</v>
      </c>
      <c r="P13" s="103">
        <v>-1.1233299999999999</v>
      </c>
      <c r="Q13" s="17" t="s">
        <v>59</v>
      </c>
      <c r="R13" s="64">
        <f t="shared" si="20"/>
        <v>-0.95500000000000007</v>
      </c>
      <c r="S13" s="22" t="s">
        <v>49</v>
      </c>
      <c r="T13" s="23">
        <f t="shared" si="21"/>
        <v>0.18182806796531717</v>
      </c>
      <c r="U13" s="103">
        <v>-1.70333</v>
      </c>
      <c r="V13" s="103">
        <v>-1.60667</v>
      </c>
      <c r="W13" s="103">
        <v>-1.6766700000000001</v>
      </c>
      <c r="X13" s="21">
        <f t="shared" si="22"/>
        <v>-1.6622233333333334</v>
      </c>
      <c r="Y13" s="22" t="s">
        <v>49</v>
      </c>
      <c r="Z13" s="23">
        <f t="shared" si="23"/>
        <v>2.8823130372054393E-2</v>
      </c>
      <c r="AA13" s="103">
        <v>-0.64332999999999996</v>
      </c>
      <c r="AB13" s="103">
        <v>-0.69667000000000001</v>
      </c>
      <c r="AC13" s="103">
        <v>-1.1166700000000001</v>
      </c>
      <c r="AD13" s="17" t="s">
        <v>59</v>
      </c>
      <c r="AE13" s="66">
        <f t="shared" si="24"/>
        <v>-0.81889000000000001</v>
      </c>
      <c r="AF13" s="26" t="s">
        <v>49</v>
      </c>
      <c r="AG13" s="56">
        <f t="shared" si="25"/>
        <v>0.14968409534750207</v>
      </c>
      <c r="AH13" s="104">
        <v>-1.655</v>
      </c>
      <c r="AI13" s="104">
        <v>-1.95333</v>
      </c>
      <c r="AJ13" s="104">
        <v>-2.58</v>
      </c>
      <c r="AK13" s="25">
        <f t="shared" si="26"/>
        <v>-2.0627766666666667</v>
      </c>
      <c r="AL13" s="26" t="s">
        <v>49</v>
      </c>
      <c r="AM13" s="56">
        <f t="shared" si="27"/>
        <v>0.2725742587707875</v>
      </c>
      <c r="AN13" s="104">
        <v>0.42166700000000001</v>
      </c>
      <c r="AO13" s="104">
        <v>0.51333300000000004</v>
      </c>
      <c r="AP13" s="104">
        <v>-2.8330000000000001E-2</v>
      </c>
      <c r="AQ13" s="20" t="s">
        <v>66</v>
      </c>
      <c r="AR13" s="64">
        <f t="shared" si="28"/>
        <v>0.30222333333333334</v>
      </c>
      <c r="AS13" s="22" t="s">
        <v>49</v>
      </c>
      <c r="AT13" s="23">
        <f t="shared" si="29"/>
        <v>0.16738159349455894</v>
      </c>
      <c r="AU13" s="103">
        <v>0.111667</v>
      </c>
      <c r="AV13" s="103">
        <v>-0.36332999999999999</v>
      </c>
      <c r="AW13" s="103">
        <v>-0.52332999999999996</v>
      </c>
      <c r="AX13" s="21">
        <f t="shared" si="30"/>
        <v>-0.25833099999999998</v>
      </c>
      <c r="AY13" s="22" t="s">
        <v>49</v>
      </c>
      <c r="AZ13" s="23">
        <f t="shared" si="31"/>
        <v>0.19067764246060243</v>
      </c>
      <c r="BA13" s="17" t="s">
        <v>59</v>
      </c>
    </row>
    <row r="14" spans="1:53" ht="14.25" customHeight="1">
      <c r="A14" s="48" t="s">
        <v>89</v>
      </c>
      <c r="B14" s="102">
        <v>0.14833299999999999</v>
      </c>
      <c r="C14" s="102">
        <v>0.63500000000000001</v>
      </c>
      <c r="D14" s="102">
        <v>4.4999999999999998E-2</v>
      </c>
      <c r="E14" s="64">
        <f t="shared" si="16"/>
        <v>0.27611100000000005</v>
      </c>
      <c r="F14" s="22" t="s">
        <v>49</v>
      </c>
      <c r="G14" s="23">
        <f t="shared" si="17"/>
        <v>0.18190694779016364</v>
      </c>
      <c r="H14" s="103">
        <v>0.973333</v>
      </c>
      <c r="I14" s="103">
        <v>1.576667</v>
      </c>
      <c r="J14" s="103">
        <v>1.2350000000000001</v>
      </c>
      <c r="K14" s="21">
        <f t="shared" si="18"/>
        <v>1.2616666666666667</v>
      </c>
      <c r="L14" s="22" t="s">
        <v>49</v>
      </c>
      <c r="M14" s="23">
        <f t="shared" si="19"/>
        <v>0.17467714239164531</v>
      </c>
      <c r="N14" s="103">
        <v>0.10166699999999999</v>
      </c>
      <c r="O14" s="103">
        <v>0.27</v>
      </c>
      <c r="P14" s="103">
        <v>0.33</v>
      </c>
      <c r="Q14" s="17" t="s">
        <v>59</v>
      </c>
      <c r="R14" s="64">
        <f t="shared" si="20"/>
        <v>0.23388900000000001</v>
      </c>
      <c r="S14" s="22" t="s">
        <v>49</v>
      </c>
      <c r="T14" s="23">
        <f t="shared" si="21"/>
        <v>6.8342258676458739E-2</v>
      </c>
      <c r="U14" s="103">
        <v>1.23</v>
      </c>
      <c r="V14" s="103">
        <v>1.37</v>
      </c>
      <c r="W14" s="103">
        <v>0.92</v>
      </c>
      <c r="X14" s="21">
        <f t="shared" si="22"/>
        <v>1.1733333333333333</v>
      </c>
      <c r="Y14" s="22" t="s">
        <v>49</v>
      </c>
      <c r="Z14" s="23">
        <f t="shared" si="23"/>
        <v>0.1329578045011944</v>
      </c>
      <c r="AA14" s="103">
        <v>0.96</v>
      </c>
      <c r="AB14" s="103">
        <v>1.253333</v>
      </c>
      <c r="AC14" s="103">
        <v>0.85</v>
      </c>
      <c r="AD14" s="17" t="s">
        <v>59</v>
      </c>
      <c r="AE14" s="64">
        <f t="shared" si="24"/>
        <v>1.0211110000000001</v>
      </c>
      <c r="AF14" s="22" t="s">
        <v>49</v>
      </c>
      <c r="AG14" s="23">
        <f t="shared" si="25"/>
        <v>0.12037482151319437</v>
      </c>
      <c r="AH14" s="103">
        <v>1.451667</v>
      </c>
      <c r="AI14" s="103">
        <v>1.556667</v>
      </c>
      <c r="AJ14" s="103">
        <v>1.673333</v>
      </c>
      <c r="AK14" s="21">
        <f t="shared" si="26"/>
        <v>1.5605556666666667</v>
      </c>
      <c r="AL14" s="22" t="s">
        <v>49</v>
      </c>
      <c r="AM14" s="23">
        <f t="shared" si="27"/>
        <v>6.4018995059626174E-2</v>
      </c>
      <c r="AN14" s="103">
        <v>0.56166700000000003</v>
      </c>
      <c r="AO14" s="103">
        <v>-0.46666999999999997</v>
      </c>
      <c r="AP14" s="103">
        <v>0.73166699999999996</v>
      </c>
      <c r="AQ14" s="17" t="s">
        <v>59</v>
      </c>
      <c r="AR14" s="64">
        <f t="shared" si="28"/>
        <v>0.27555466666666667</v>
      </c>
      <c r="AS14" s="22" t="s">
        <v>49</v>
      </c>
      <c r="AT14" s="23">
        <f t="shared" si="29"/>
        <v>0.3743430208851829</v>
      </c>
      <c r="AU14" s="103">
        <v>-8.3300000000000006E-3</v>
      </c>
      <c r="AV14" s="103">
        <v>-0.35666999999999999</v>
      </c>
      <c r="AW14" s="103">
        <v>0.27</v>
      </c>
      <c r="AX14" s="21">
        <f t="shared" si="30"/>
        <v>-3.1666666666666655E-2</v>
      </c>
      <c r="AY14" s="22" t="s">
        <v>49</v>
      </c>
      <c r="AZ14" s="23">
        <f t="shared" si="31"/>
        <v>0.18127996049695558</v>
      </c>
      <c r="BA14" s="17" t="s">
        <v>59</v>
      </c>
    </row>
    <row r="15" spans="1:53" ht="14.25" customHeight="1">
      <c r="A15" s="48" t="s">
        <v>10</v>
      </c>
      <c r="B15" s="102">
        <v>0.108333</v>
      </c>
      <c r="C15" s="102">
        <v>-0.61833000000000005</v>
      </c>
      <c r="D15" s="102">
        <v>-1.575</v>
      </c>
      <c r="E15" s="64">
        <f t="shared" si="16"/>
        <v>-0.69499900000000003</v>
      </c>
      <c r="F15" s="22" t="s">
        <v>49</v>
      </c>
      <c r="G15" s="23">
        <f t="shared" si="17"/>
        <v>0.48744609920585064</v>
      </c>
      <c r="H15" s="103">
        <v>-2.0633300000000001</v>
      </c>
      <c r="I15" s="103">
        <v>-1.51</v>
      </c>
      <c r="J15" s="103">
        <v>-1.5149999999999999</v>
      </c>
      <c r="K15" s="21">
        <f t="shared" si="18"/>
        <v>-1.69611</v>
      </c>
      <c r="L15" s="22" t="s">
        <v>49</v>
      </c>
      <c r="M15" s="23">
        <f t="shared" si="19"/>
        <v>0.18361567316907731</v>
      </c>
      <c r="N15" s="103">
        <v>-0.35166999999999998</v>
      </c>
      <c r="O15" s="103">
        <v>-0.38667000000000001</v>
      </c>
      <c r="P15" s="103">
        <v>-0.60667000000000004</v>
      </c>
      <c r="Q15" s="17" t="s">
        <v>59</v>
      </c>
      <c r="R15" s="64">
        <f t="shared" si="20"/>
        <v>-0.44833666666666666</v>
      </c>
      <c r="S15" s="22" t="s">
        <v>49</v>
      </c>
      <c r="T15" s="23">
        <f t="shared" si="21"/>
        <v>7.9808799292085869E-2</v>
      </c>
      <c r="U15" s="103">
        <v>-1.32667</v>
      </c>
      <c r="V15" s="103">
        <v>-0.73667000000000005</v>
      </c>
      <c r="W15" s="103">
        <v>-1.8333299999999999</v>
      </c>
      <c r="X15" s="21">
        <f t="shared" si="22"/>
        <v>-1.2988900000000001</v>
      </c>
      <c r="Y15" s="22" t="s">
        <v>49</v>
      </c>
      <c r="Z15" s="23">
        <f t="shared" si="23"/>
        <v>0.31688304109455467</v>
      </c>
      <c r="AA15" s="103">
        <v>-0.26</v>
      </c>
      <c r="AB15" s="103">
        <v>-0.54666999999999999</v>
      </c>
      <c r="AC15" s="103">
        <v>-0.16333</v>
      </c>
      <c r="AD15" s="17" t="s">
        <v>59</v>
      </c>
      <c r="AE15" s="66">
        <f t="shared" si="24"/>
        <v>-0.32333333333333331</v>
      </c>
      <c r="AF15" s="26" t="s">
        <v>49</v>
      </c>
      <c r="AG15" s="56">
        <f t="shared" si="25"/>
        <v>0.11510245035522823</v>
      </c>
      <c r="AH15" s="104">
        <v>-2.4016700000000002</v>
      </c>
      <c r="AI15" s="104">
        <v>-1.2</v>
      </c>
      <c r="AJ15" s="104">
        <v>-2.7233299999999998</v>
      </c>
      <c r="AK15" s="25">
        <f t="shared" si="26"/>
        <v>-2.1083333333333334</v>
      </c>
      <c r="AL15" s="26" t="s">
        <v>49</v>
      </c>
      <c r="AM15" s="56">
        <f t="shared" si="27"/>
        <v>0.46356170830981186</v>
      </c>
      <c r="AN15" s="104">
        <v>1.108333</v>
      </c>
      <c r="AO15" s="104">
        <v>0.89</v>
      </c>
      <c r="AP15" s="104">
        <v>1.098333</v>
      </c>
      <c r="AQ15" s="20" t="s">
        <v>57</v>
      </c>
      <c r="AR15" s="64">
        <f t="shared" si="28"/>
        <v>1.032222</v>
      </c>
      <c r="AS15" s="22" t="s">
        <v>49</v>
      </c>
      <c r="AT15" s="23">
        <f t="shared" si="29"/>
        <v>7.1169569721428932E-2</v>
      </c>
      <c r="AU15" s="103">
        <v>0.20499999999999999</v>
      </c>
      <c r="AV15" s="103">
        <v>0.42333300000000001</v>
      </c>
      <c r="AW15" s="103">
        <v>0.48333300000000001</v>
      </c>
      <c r="AX15" s="21">
        <f t="shared" si="30"/>
        <v>0.37055533333333335</v>
      </c>
      <c r="AY15" s="22" t="s">
        <v>49</v>
      </c>
      <c r="AZ15" s="23">
        <f t="shared" si="31"/>
        <v>8.4570338173485943E-2</v>
      </c>
      <c r="BA15" s="17" t="s">
        <v>59</v>
      </c>
    </row>
    <row r="16" spans="1:53" ht="14.25" customHeight="1">
      <c r="A16" s="49" t="s">
        <v>90</v>
      </c>
      <c r="B16" s="102">
        <v>-5.9916700000000001</v>
      </c>
      <c r="C16" s="102">
        <v>-6.3816699999999997</v>
      </c>
      <c r="D16" s="102">
        <v>-6.3150000000000004</v>
      </c>
      <c r="E16" s="64">
        <f t="shared" si="0"/>
        <v>-6.229446666666667</v>
      </c>
      <c r="F16" s="22" t="s">
        <v>49</v>
      </c>
      <c r="G16" s="23">
        <f t="shared" si="1"/>
        <v>0.12043605444845454</v>
      </c>
      <c r="H16" s="103">
        <v>-5.1066700000000003</v>
      </c>
      <c r="I16" s="103">
        <v>-6.07667</v>
      </c>
      <c r="J16" s="103">
        <v>-4.7750000000000004</v>
      </c>
      <c r="K16" s="21">
        <f t="shared" si="2"/>
        <v>-5.3194466666666669</v>
      </c>
      <c r="L16" s="22" t="s">
        <v>49</v>
      </c>
      <c r="M16" s="23">
        <f t="shared" si="3"/>
        <v>0.39053025048572659</v>
      </c>
      <c r="N16" s="103">
        <v>-4.0716700000000001</v>
      </c>
      <c r="O16" s="103">
        <v>-4.88</v>
      </c>
      <c r="P16" s="103">
        <v>-4.7466699999999999</v>
      </c>
      <c r="Q16" s="17" t="s">
        <v>59</v>
      </c>
      <c r="R16" s="64">
        <f t="shared" si="4"/>
        <v>-4.566113333333333</v>
      </c>
      <c r="S16" s="22" t="s">
        <v>49</v>
      </c>
      <c r="T16" s="23">
        <f t="shared" si="5"/>
        <v>0.25019983988359734</v>
      </c>
      <c r="U16" s="103">
        <v>-3.4566699999999999</v>
      </c>
      <c r="V16" s="103">
        <v>-3.68</v>
      </c>
      <c r="W16" s="103">
        <v>-4.32</v>
      </c>
      <c r="X16" s="21">
        <f t="shared" si="6"/>
        <v>-3.8188900000000001</v>
      </c>
      <c r="Y16" s="22" t="s">
        <v>49</v>
      </c>
      <c r="Z16" s="23">
        <f t="shared" si="7"/>
        <v>0.25871638029574662</v>
      </c>
      <c r="AA16" s="103">
        <v>-5.5066699999999997</v>
      </c>
      <c r="AB16" s="103">
        <v>-5.6466700000000003</v>
      </c>
      <c r="AC16" s="103">
        <v>-6.04</v>
      </c>
      <c r="AD16" s="17" t="s">
        <v>59</v>
      </c>
      <c r="AE16" s="66">
        <f t="shared" si="8"/>
        <v>-5.7311133333333331</v>
      </c>
      <c r="AF16" s="26" t="s">
        <v>49</v>
      </c>
      <c r="AG16" s="56">
        <f t="shared" si="9"/>
        <v>0.15964359224361141</v>
      </c>
      <c r="AH16" s="104">
        <v>-4.0383300000000002</v>
      </c>
      <c r="AI16" s="104">
        <v>-4.33</v>
      </c>
      <c r="AJ16" s="104">
        <v>-5.1333299999999999</v>
      </c>
      <c r="AK16" s="25">
        <f t="shared" si="10"/>
        <v>-4.5005533333333334</v>
      </c>
      <c r="AL16" s="26" t="s">
        <v>49</v>
      </c>
      <c r="AM16" s="56">
        <f t="shared" si="11"/>
        <v>0.32740015253169225</v>
      </c>
      <c r="AN16" s="104">
        <v>-7.8283300000000002</v>
      </c>
      <c r="AO16" s="104">
        <v>-7.58</v>
      </c>
      <c r="AP16" s="104">
        <v>-8.1616700000000009</v>
      </c>
      <c r="AQ16" s="20" t="s">
        <v>77</v>
      </c>
      <c r="AR16" s="66">
        <f t="shared" si="12"/>
        <v>-7.8566666666666665</v>
      </c>
      <c r="AS16" s="26" t="s">
        <v>49</v>
      </c>
      <c r="AT16" s="56">
        <f t="shared" si="13"/>
        <v>0.16851035797375935</v>
      </c>
      <c r="AU16" s="104">
        <v>-5.9216699999999998</v>
      </c>
      <c r="AV16" s="104">
        <v>-6.0533299999999999</v>
      </c>
      <c r="AW16" s="104">
        <v>-6.24</v>
      </c>
      <c r="AX16" s="25">
        <f t="shared" si="14"/>
        <v>-6.0716666666666663</v>
      </c>
      <c r="AY16" s="26" t="s">
        <v>49</v>
      </c>
      <c r="AZ16" s="56">
        <f t="shared" si="15"/>
        <v>9.2350189015026576E-2</v>
      </c>
      <c r="BA16" s="20" t="s">
        <v>57</v>
      </c>
    </row>
    <row r="17" spans="1:53" ht="14.25" customHeight="1">
      <c r="A17" s="49" t="s">
        <v>14</v>
      </c>
      <c r="B17" s="102">
        <v>-0.86167000000000005</v>
      </c>
      <c r="C17" s="102">
        <v>-0.82167000000000001</v>
      </c>
      <c r="D17" s="102">
        <v>-1.3716699999999999</v>
      </c>
      <c r="E17" s="66">
        <f t="shared" si="0"/>
        <v>-1.0183366666666667</v>
      </c>
      <c r="F17" s="26" t="s">
        <v>49</v>
      </c>
      <c r="G17" s="56">
        <f t="shared" si="1"/>
        <v>0.17704362299852655</v>
      </c>
      <c r="H17" s="104">
        <v>0.50666699999999998</v>
      </c>
      <c r="I17" s="104">
        <v>0.95333299999999999</v>
      </c>
      <c r="J17" s="104">
        <v>0.30166700000000002</v>
      </c>
      <c r="K17" s="25">
        <f t="shared" si="2"/>
        <v>0.5872223333333334</v>
      </c>
      <c r="L17" s="26" t="s">
        <v>49</v>
      </c>
      <c r="M17" s="56">
        <f t="shared" si="3"/>
        <v>0.19238331111380505</v>
      </c>
      <c r="N17" s="104">
        <v>-0.375</v>
      </c>
      <c r="O17" s="104">
        <v>-0.81</v>
      </c>
      <c r="P17" s="104">
        <v>-0.23333000000000001</v>
      </c>
      <c r="Q17" s="20" t="s">
        <v>57</v>
      </c>
      <c r="R17" s="66">
        <f t="shared" si="4"/>
        <v>-0.47277666666666668</v>
      </c>
      <c r="S17" s="26" t="s">
        <v>49</v>
      </c>
      <c r="T17" s="56">
        <f t="shared" si="5"/>
        <v>0.17350050877286916</v>
      </c>
      <c r="U17" s="104">
        <v>1.0433330000000001</v>
      </c>
      <c r="V17" s="104">
        <v>1.1866669999999999</v>
      </c>
      <c r="W17" s="104">
        <v>0.79</v>
      </c>
      <c r="X17" s="25">
        <f t="shared" si="6"/>
        <v>1.0066666666666666</v>
      </c>
      <c r="Y17" s="26" t="s">
        <v>49</v>
      </c>
      <c r="Z17" s="56">
        <f t="shared" si="7"/>
        <v>0.1159662195387566</v>
      </c>
      <c r="AA17" s="104">
        <v>0.406667</v>
      </c>
      <c r="AB17" s="104">
        <v>2.6667E-2</v>
      </c>
      <c r="AC17" s="104">
        <v>0.47666700000000001</v>
      </c>
      <c r="AD17" s="20" t="s">
        <v>69</v>
      </c>
      <c r="AE17" s="66">
        <f t="shared" si="8"/>
        <v>0.30333366666666667</v>
      </c>
      <c r="AF17" s="26" t="s">
        <v>49</v>
      </c>
      <c r="AG17" s="56">
        <f t="shared" si="9"/>
        <v>0.13980144650340512</v>
      </c>
      <c r="AH17" s="104">
        <v>1.631667</v>
      </c>
      <c r="AI17" s="104">
        <v>1.69</v>
      </c>
      <c r="AJ17" s="104">
        <v>1.723333</v>
      </c>
      <c r="AK17" s="25">
        <f t="shared" si="10"/>
        <v>1.6816666666666666</v>
      </c>
      <c r="AL17" s="26" t="s">
        <v>49</v>
      </c>
      <c r="AM17" s="56">
        <f t="shared" si="11"/>
        <v>2.6787728672742019E-2</v>
      </c>
      <c r="AN17" s="104">
        <v>-2.5216699999999999</v>
      </c>
      <c r="AO17" s="104">
        <v>-2.1833300000000002</v>
      </c>
      <c r="AP17" s="104">
        <v>-2.4283299999999999</v>
      </c>
      <c r="AQ17" s="20" t="s">
        <v>108</v>
      </c>
      <c r="AR17" s="64">
        <f t="shared" si="12"/>
        <v>-2.3777766666666666</v>
      </c>
      <c r="AS17" s="22" t="s">
        <v>49</v>
      </c>
      <c r="AT17" s="23">
        <f t="shared" si="13"/>
        <v>0.1008880873928025</v>
      </c>
      <c r="AU17" s="103">
        <v>-2.0816699999999999</v>
      </c>
      <c r="AV17" s="103">
        <v>-1.82667</v>
      </c>
      <c r="AW17" s="103">
        <v>-1.48333</v>
      </c>
      <c r="AX17" s="21">
        <f t="shared" si="14"/>
        <v>-1.7972233333333332</v>
      </c>
      <c r="AY17" s="22" t="s">
        <v>49</v>
      </c>
      <c r="AZ17" s="23">
        <f t="shared" si="15"/>
        <v>0.17335226037689261</v>
      </c>
      <c r="BA17" s="17" t="s">
        <v>59</v>
      </c>
    </row>
    <row r="18" spans="1:53" ht="14.25" customHeight="1">
      <c r="A18" s="50" t="s">
        <v>18</v>
      </c>
      <c r="B18" s="102">
        <v>-7.2949999999999999</v>
      </c>
      <c r="C18" s="102">
        <v>-6.4950000000000001</v>
      </c>
      <c r="D18" s="102">
        <v>-7.1583300000000003</v>
      </c>
      <c r="E18" s="64">
        <f>AVERAGE(B18:D18)</f>
        <v>-6.9827766666666662</v>
      </c>
      <c r="F18" s="22" t="s">
        <v>49</v>
      </c>
      <c r="G18" s="23">
        <f>STDEV(B18:D18)/SQRT(3)</f>
        <v>0.2470588523903656</v>
      </c>
      <c r="H18" s="103">
        <v>-7.89</v>
      </c>
      <c r="I18" s="103">
        <v>-5.62</v>
      </c>
      <c r="J18" s="103">
        <v>-6.20167</v>
      </c>
      <c r="K18" s="21">
        <f>AVERAGE(H18:J18)</f>
        <v>-6.5705566666666657</v>
      </c>
      <c r="L18" s="22" t="s">
        <v>49</v>
      </c>
      <c r="M18" s="23">
        <f>STDEV(H18:J18)/SQRT(3)</f>
        <v>0.68075522513194908</v>
      </c>
      <c r="N18" s="103">
        <v>-5.5783300000000002</v>
      </c>
      <c r="O18" s="103">
        <v>-5.2666700000000004</v>
      </c>
      <c r="P18" s="103">
        <v>-5.88</v>
      </c>
      <c r="Q18" s="17" t="s">
        <v>59</v>
      </c>
      <c r="R18" s="66">
        <f>AVERAGE(N18:P18)</f>
        <v>-5.5750000000000002</v>
      </c>
      <c r="S18" s="26" t="s">
        <v>49</v>
      </c>
      <c r="T18" s="56">
        <f>STDEV(N18:P18)/SQRT(3)</f>
        <v>0.17706094892249188</v>
      </c>
      <c r="U18" s="104">
        <v>-3.9466700000000001</v>
      </c>
      <c r="V18" s="104">
        <v>-3.4333300000000002</v>
      </c>
      <c r="W18" s="104">
        <v>-4.2966699999999998</v>
      </c>
      <c r="X18" s="25">
        <f>AVERAGE(U18:W18)</f>
        <v>-3.8922233333333338</v>
      </c>
      <c r="Y18" s="26" t="s">
        <v>49</v>
      </c>
      <c r="Z18" s="56">
        <f>STDEV(U18:W18)/SQRT(3)</f>
        <v>0.25070721205776614</v>
      </c>
      <c r="AA18" s="104">
        <v>-7.2233299999999998</v>
      </c>
      <c r="AB18" s="104">
        <v>-7.0933299999999999</v>
      </c>
      <c r="AC18" s="104">
        <v>-6.3533299999999997</v>
      </c>
      <c r="AD18" s="20" t="s">
        <v>57</v>
      </c>
      <c r="AE18" s="64">
        <f>AVERAGE(AA18:AC18)</f>
        <v>-6.8899966666666659</v>
      </c>
      <c r="AF18" s="22" t="s">
        <v>49</v>
      </c>
      <c r="AG18" s="23">
        <f>STDEV(AA18:AC18)/SQRT(3)</f>
        <v>0.27094484883664266</v>
      </c>
      <c r="AH18" s="103">
        <v>-8.45167</v>
      </c>
      <c r="AI18" s="103">
        <v>-7.46333</v>
      </c>
      <c r="AJ18" s="103">
        <v>-7.9966699999999999</v>
      </c>
      <c r="AK18" s="21">
        <f>AVERAGE(AH18:AJ18)</f>
        <v>-7.970556666666667</v>
      </c>
      <c r="AL18" s="22" t="s">
        <v>49</v>
      </c>
      <c r="AM18" s="23">
        <f>STDEV(AH18:AJ18)/SQRT(3)</f>
        <v>0.28560778381860985</v>
      </c>
      <c r="AN18" s="103">
        <v>-2.3316699999999999</v>
      </c>
      <c r="AO18" s="103">
        <v>-3.39</v>
      </c>
      <c r="AP18" s="103">
        <v>-2.3016700000000001</v>
      </c>
      <c r="AQ18" s="17" t="s">
        <v>59</v>
      </c>
      <c r="AR18" s="64">
        <f t="shared" ref="AR18:AR39" si="32">AVERAGE(AN18:AP18)</f>
        <v>-2.6744466666666664</v>
      </c>
      <c r="AS18" s="22" t="s">
        <v>49</v>
      </c>
      <c r="AT18" s="23">
        <f t="shared" ref="AT18:AT39" si="33">STDEV(AN18:AP18)/SQRT(3)</f>
        <v>0.35788146530815385</v>
      </c>
      <c r="AU18" s="103">
        <v>-3.04833</v>
      </c>
      <c r="AV18" s="103">
        <v>-3.80667</v>
      </c>
      <c r="AW18" s="103">
        <v>-3.03667</v>
      </c>
      <c r="AX18" s="21">
        <f>AVERAGE(AU18:AW18)</f>
        <v>-3.2972233333333336</v>
      </c>
      <c r="AY18" s="22" t="s">
        <v>49</v>
      </c>
      <c r="AZ18" s="23">
        <f>STDEV(AU18:AW18)/SQRT(3)</f>
        <v>0.25474557145861632</v>
      </c>
      <c r="BA18" s="17" t="s">
        <v>59</v>
      </c>
    </row>
    <row r="19" spans="1:53" ht="14.25" customHeight="1">
      <c r="A19" s="50" t="s">
        <v>19</v>
      </c>
      <c r="B19" s="102">
        <v>-6.9183300000000001</v>
      </c>
      <c r="C19" s="102">
        <v>-6.5983299999999998</v>
      </c>
      <c r="D19" s="102">
        <v>-7.1749999999999998</v>
      </c>
      <c r="E19" s="66">
        <f>AVERAGE(B19:D19)</f>
        <v>-6.8972199999999999</v>
      </c>
      <c r="F19" s="26" t="s">
        <v>49</v>
      </c>
      <c r="G19" s="56">
        <f>STDEV(B19:D19)/SQRT(3)</f>
        <v>0.16680457257921122</v>
      </c>
      <c r="H19" s="104">
        <v>-9.2707999999999995</v>
      </c>
      <c r="I19" s="104">
        <v>-7.39</v>
      </c>
      <c r="J19" s="104">
        <v>-7.6283300000000001</v>
      </c>
      <c r="K19" s="25">
        <f>AVERAGE(H19:J19)</f>
        <v>-8.0963766666666661</v>
      </c>
      <c r="L19" s="26" t="s">
        <v>49</v>
      </c>
      <c r="M19" s="56">
        <f>STDEV(H19:J19)/SQRT(3)</f>
        <v>0.59122836017716363</v>
      </c>
      <c r="N19" s="104">
        <v>-5.8483299999999998</v>
      </c>
      <c r="O19" s="104">
        <v>-5.9566699999999999</v>
      </c>
      <c r="P19" s="104">
        <v>-6.47</v>
      </c>
      <c r="Q19" s="20" t="s">
        <v>82</v>
      </c>
      <c r="R19" s="64">
        <f>AVERAGE(N19:P19)</f>
        <v>-6.0916666666666659</v>
      </c>
      <c r="S19" s="22" t="s">
        <v>49</v>
      </c>
      <c r="T19" s="23">
        <f>STDEV(N19:P19)/SQRT(3)</f>
        <v>0.19173460149673327</v>
      </c>
      <c r="U19" s="103">
        <v>-6.5433300000000001</v>
      </c>
      <c r="V19" s="103">
        <v>-6.4</v>
      </c>
      <c r="W19" s="103">
        <v>-7.13</v>
      </c>
      <c r="X19" s="21">
        <f>AVERAGE(U19:W19)</f>
        <v>-6.6911099999999992</v>
      </c>
      <c r="Y19" s="22" t="s">
        <v>49</v>
      </c>
      <c r="Z19" s="23">
        <f>STDEV(U19:W19)/SQRT(3)</f>
        <v>0.22331158821998753</v>
      </c>
      <c r="AA19" s="103">
        <v>-5.79</v>
      </c>
      <c r="AB19" s="103">
        <v>-5.4133300000000002</v>
      </c>
      <c r="AC19" s="103">
        <v>-5.3566700000000003</v>
      </c>
      <c r="AD19" s="17" t="s">
        <v>59</v>
      </c>
      <c r="AE19" s="66">
        <f>AVERAGE(AA19:AC19)</f>
        <v>-5.5200000000000005</v>
      </c>
      <c r="AF19" s="26" t="s">
        <v>49</v>
      </c>
      <c r="AG19" s="56">
        <f>STDEV(AA19:AC19)/SQRT(3)</f>
        <v>0.13598724070049115</v>
      </c>
      <c r="AH19" s="104">
        <v>-7.415</v>
      </c>
      <c r="AI19" s="104">
        <v>-6.52</v>
      </c>
      <c r="AJ19" s="104">
        <v>-7.96</v>
      </c>
      <c r="AK19" s="25">
        <f>AVERAGE(AH19:AJ19)</f>
        <v>-7.2983333333333329</v>
      </c>
      <c r="AL19" s="26" t="s">
        <v>49</v>
      </c>
      <c r="AM19" s="56">
        <f>STDEV(AH19:AJ19)/SQRT(3)</f>
        <v>0.41976514597781689</v>
      </c>
      <c r="AN19" s="104">
        <v>-4.7883300000000002</v>
      </c>
      <c r="AO19" s="104">
        <v>-5.1233300000000002</v>
      </c>
      <c r="AP19" s="104">
        <v>-4.6583300000000003</v>
      </c>
      <c r="AQ19" s="20" t="s">
        <v>57</v>
      </c>
      <c r="AR19" s="64">
        <f t="shared" si="32"/>
        <v>-4.8566633333333336</v>
      </c>
      <c r="AS19" s="22" t="s">
        <v>49</v>
      </c>
      <c r="AT19" s="23">
        <f t="shared" si="33"/>
        <v>0.138513938327921</v>
      </c>
      <c r="AU19" s="103">
        <v>-5.665</v>
      </c>
      <c r="AV19" s="103">
        <v>-5.8066700000000004</v>
      </c>
      <c r="AW19" s="103">
        <v>-5.1533300000000004</v>
      </c>
      <c r="AX19" s="21">
        <f>AVERAGE(AU19:AW19)</f>
        <v>-5.541666666666667</v>
      </c>
      <c r="AY19" s="22" t="s">
        <v>49</v>
      </c>
      <c r="AZ19" s="23">
        <f>STDEV(AU19:AW19)/SQRT(3)</f>
        <v>0.19842851125223354</v>
      </c>
      <c r="BA19" s="17" t="s">
        <v>59</v>
      </c>
    </row>
    <row r="20" spans="1:53" ht="14.25" customHeight="1">
      <c r="A20" s="50" t="s">
        <v>15</v>
      </c>
      <c r="B20" s="102">
        <v>-0.26500000000000001</v>
      </c>
      <c r="C20" s="102">
        <v>0.74833333300000004</v>
      </c>
      <c r="D20" s="102">
        <v>-0.52833333299999996</v>
      </c>
      <c r="E20" s="64">
        <f>AVERAGE(B20:D20)</f>
        <v>-1.4999999999999977E-2</v>
      </c>
      <c r="F20" s="22" t="s">
        <v>49</v>
      </c>
      <c r="G20" s="23">
        <f>STDEV(B20:D20)/SQRT(3)</f>
        <v>0.38916339499790609</v>
      </c>
      <c r="H20" s="103">
        <v>0.97</v>
      </c>
      <c r="I20" s="103">
        <v>1.286666667</v>
      </c>
      <c r="J20" s="103">
        <v>1.1383333330000001</v>
      </c>
      <c r="K20" s="21">
        <f>AVERAGE(H20:J20)</f>
        <v>1.1316666666666668</v>
      </c>
      <c r="L20" s="22" t="s">
        <v>49</v>
      </c>
      <c r="M20" s="23">
        <f>STDEV(H20:J20)/SQRT(3)</f>
        <v>9.147454623595519E-2</v>
      </c>
      <c r="N20" s="103">
        <v>2.5000000000000001E-2</v>
      </c>
      <c r="O20" s="103">
        <v>-0.27</v>
      </c>
      <c r="P20" s="103">
        <v>0.28333333300000002</v>
      </c>
      <c r="Q20" s="17" t="s">
        <v>59</v>
      </c>
      <c r="R20" s="64">
        <f>AVERAGE(N20:P20)</f>
        <v>1.2777777666666665E-2</v>
      </c>
      <c r="S20" s="22" t="s">
        <v>49</v>
      </c>
      <c r="T20" s="23">
        <f>STDEV(N20:P20)/SQRT(3)</f>
        <v>0.15985043154075451</v>
      </c>
      <c r="U20" s="103">
        <v>0.116666667</v>
      </c>
      <c r="V20" s="103">
        <v>0.26</v>
      </c>
      <c r="W20" s="103">
        <v>-0.41666666699999999</v>
      </c>
      <c r="X20" s="21">
        <f>AVERAGE(U20:W20)</f>
        <v>-1.3333333333333327E-2</v>
      </c>
      <c r="Y20" s="22" t="s">
        <v>49</v>
      </c>
      <c r="Z20" s="23">
        <f>STDEV(U20:W20)/SQRT(3)</f>
        <v>0.20586763111460904</v>
      </c>
      <c r="AA20" s="103">
        <v>0.65</v>
      </c>
      <c r="AB20" s="103">
        <v>1.06</v>
      </c>
      <c r="AC20" s="103">
        <v>0.96666666700000003</v>
      </c>
      <c r="AD20" s="17" t="s">
        <v>59</v>
      </c>
      <c r="AE20" s="64">
        <f>AVERAGE(AA20:AC20)</f>
        <v>0.89222222233333337</v>
      </c>
      <c r="AF20" s="22" t="s">
        <v>49</v>
      </c>
      <c r="AG20" s="23">
        <f>STDEV(AA20:AC20)/SQRT(3)</f>
        <v>0.12407186292131457</v>
      </c>
      <c r="AH20" s="103">
        <v>1.128333333</v>
      </c>
      <c r="AI20" s="103">
        <v>0.24</v>
      </c>
      <c r="AJ20" s="103">
        <v>0.53</v>
      </c>
      <c r="AK20" s="21">
        <f>AVERAGE(AH20:AJ20)</f>
        <v>0.63277777766666665</v>
      </c>
      <c r="AL20" s="22" t="s">
        <v>49</v>
      </c>
      <c r="AM20" s="23">
        <f>STDEV(AH20:AJ20)/SQRT(3)</f>
        <v>0.26153806690186693</v>
      </c>
      <c r="AN20" s="103">
        <v>-2.5216666669999999</v>
      </c>
      <c r="AO20" s="103">
        <v>-2.08</v>
      </c>
      <c r="AP20" s="103">
        <v>-1.8116666669999999</v>
      </c>
      <c r="AQ20" s="17" t="s">
        <v>59</v>
      </c>
      <c r="AR20" s="64">
        <f t="shared" si="32"/>
        <v>-2.1377777779999998</v>
      </c>
      <c r="AS20" s="22" t="s">
        <v>49</v>
      </c>
      <c r="AT20" s="23">
        <f t="shared" si="33"/>
        <v>0.20698526817381857</v>
      </c>
      <c r="AU20" s="103">
        <v>-2.6949999999999998</v>
      </c>
      <c r="AV20" s="103">
        <v>-2.56</v>
      </c>
      <c r="AW20" s="103">
        <v>-2.6633333330000002</v>
      </c>
      <c r="AX20" s="21">
        <f>AVERAGE(AU20:AW20)</f>
        <v>-2.6394444443333334</v>
      </c>
      <c r="AY20" s="22" t="s">
        <v>49</v>
      </c>
      <c r="AZ20" s="23">
        <f>STDEV(AU20:AW20)/SQRT(3)</f>
        <v>4.0760517053051427E-2</v>
      </c>
      <c r="BA20" s="17" t="s">
        <v>59</v>
      </c>
    </row>
    <row r="21" spans="1:53" ht="14.25" customHeight="1">
      <c r="A21" s="50" t="s">
        <v>17</v>
      </c>
      <c r="B21" s="102">
        <v>0.745</v>
      </c>
      <c r="C21" s="102">
        <v>0.495</v>
      </c>
      <c r="D21" s="102">
        <v>-0.41832999999999998</v>
      </c>
      <c r="E21" s="66">
        <f>AVERAGE(B21:D21)</f>
        <v>0.27389000000000002</v>
      </c>
      <c r="F21" s="26" t="s">
        <v>49</v>
      </c>
      <c r="G21" s="56">
        <f>STDEV(B21:D21)/SQRT(3)</f>
        <v>0.35355404881479341</v>
      </c>
      <c r="H21" s="104">
        <v>2.1633330000000002</v>
      </c>
      <c r="I21" s="104">
        <v>1.5533330000000001</v>
      </c>
      <c r="J21" s="104">
        <v>0.82833299999999999</v>
      </c>
      <c r="K21" s="25">
        <f>AVERAGE(H21:J21)</f>
        <v>1.5149996666666665</v>
      </c>
      <c r="L21" s="26" t="s">
        <v>49</v>
      </c>
      <c r="M21" s="56">
        <f>STDEV(H21:J21)/SQRT(3)</f>
        <v>0.38585763062444617</v>
      </c>
      <c r="N21" s="104">
        <v>2.3216670000000001</v>
      </c>
      <c r="O21" s="104">
        <v>2.1533329999999999</v>
      </c>
      <c r="P21" s="104">
        <v>2.476667</v>
      </c>
      <c r="Q21" s="20" t="s">
        <v>66</v>
      </c>
      <c r="R21" s="64">
        <f>AVERAGE(N21:P21)</f>
        <v>2.3172223333333331</v>
      </c>
      <c r="S21" s="22" t="s">
        <v>49</v>
      </c>
      <c r="T21" s="23">
        <f>STDEV(N21:P21)/SQRT(3)</f>
        <v>9.3364938432178302E-2</v>
      </c>
      <c r="U21" s="103">
        <v>2.9566669999999999</v>
      </c>
      <c r="V21" s="103">
        <v>3.3166669999999998</v>
      </c>
      <c r="W21" s="103">
        <v>2.7566670000000002</v>
      </c>
      <c r="X21" s="21">
        <f>AVERAGE(U21:W21)</f>
        <v>3.0100003333333336</v>
      </c>
      <c r="Y21" s="22" t="s">
        <v>49</v>
      </c>
      <c r="Z21" s="23">
        <f>STDEV(U21:W21)/SQRT(3)</f>
        <v>0.16384274303259336</v>
      </c>
      <c r="AA21" s="103">
        <v>1.39</v>
      </c>
      <c r="AB21" s="103">
        <v>1.423333</v>
      </c>
      <c r="AC21" s="103">
        <v>2.1033330000000001</v>
      </c>
      <c r="AD21" s="17" t="s">
        <v>59</v>
      </c>
      <c r="AE21" s="64">
        <f>AVERAGE(AA21:AC21)</f>
        <v>1.6388886666666667</v>
      </c>
      <c r="AF21" s="22" t="s">
        <v>49</v>
      </c>
      <c r="AG21" s="23">
        <f>STDEV(AA21:AC21)/SQRT(3)</f>
        <v>0.23242143926951186</v>
      </c>
      <c r="AH21" s="103">
        <v>1.105</v>
      </c>
      <c r="AI21" s="103">
        <v>2.5133329999999998</v>
      </c>
      <c r="AJ21" s="103">
        <v>0.906667</v>
      </c>
      <c r="AK21" s="21">
        <f>AVERAGE(AH21:AJ21)</f>
        <v>1.5083333333333331</v>
      </c>
      <c r="AL21" s="22" t="s">
        <v>49</v>
      </c>
      <c r="AM21" s="23">
        <f>STDEV(AH21:AJ21)/SQRT(3)</f>
        <v>0.50575100666313855</v>
      </c>
      <c r="AN21" s="103">
        <v>1.141667</v>
      </c>
      <c r="AO21" s="103">
        <v>1.256667</v>
      </c>
      <c r="AP21" s="103">
        <v>1.788333</v>
      </c>
      <c r="AQ21" s="17" t="s">
        <v>59</v>
      </c>
      <c r="AR21" s="64">
        <f t="shared" si="32"/>
        <v>1.3955556666666666</v>
      </c>
      <c r="AS21" s="22" t="s">
        <v>49</v>
      </c>
      <c r="AT21" s="23">
        <f t="shared" si="33"/>
        <v>0.19917477683794305</v>
      </c>
      <c r="AU21" s="103">
        <v>0.37833299999999997</v>
      </c>
      <c r="AV21" s="103">
        <v>1.2066669999999999</v>
      </c>
      <c r="AW21" s="103">
        <v>1.773333</v>
      </c>
      <c r="AX21" s="21">
        <f>AVERAGE(AU21:AW21)</f>
        <v>1.1194443333333333</v>
      </c>
      <c r="AY21" s="22" t="s">
        <v>49</v>
      </c>
      <c r="AZ21" s="23">
        <f>STDEV(AU21:AW21)/SQRT(3)</f>
        <v>0.40505641384270297</v>
      </c>
      <c r="BA21" s="17" t="s">
        <v>59</v>
      </c>
    </row>
    <row r="22" spans="1:53" ht="14.25" customHeight="1">
      <c r="A22" s="50" t="s">
        <v>88</v>
      </c>
      <c r="B22" s="102">
        <v>-2.6116700000000002</v>
      </c>
      <c r="C22" s="102">
        <v>-2.9916700000000001</v>
      </c>
      <c r="D22" s="102">
        <v>-3.06833</v>
      </c>
      <c r="E22" s="64">
        <f>AVERAGE(B22:D22)</f>
        <v>-2.8905566666666669</v>
      </c>
      <c r="F22" s="22" t="s">
        <v>49</v>
      </c>
      <c r="G22" s="23">
        <f>STDEV(B22:D22)/SQRT(3)</f>
        <v>0.14118843027827893</v>
      </c>
      <c r="H22" s="103">
        <v>-2.52</v>
      </c>
      <c r="I22" s="103">
        <v>-2.0033300000000001</v>
      </c>
      <c r="J22" s="103">
        <v>-2.1349999999999998</v>
      </c>
      <c r="K22" s="21">
        <f>AVERAGE(H22:J22)</f>
        <v>-2.219443333333333</v>
      </c>
      <c r="L22" s="22" t="s">
        <v>49</v>
      </c>
      <c r="M22" s="23">
        <f>STDEV(H22:J22)/SQRT(3)</f>
        <v>0.15501073041710517</v>
      </c>
      <c r="N22" s="103">
        <v>-2.2916699999999999</v>
      </c>
      <c r="O22" s="103">
        <v>-2.23333</v>
      </c>
      <c r="P22" s="103">
        <v>-2.57667</v>
      </c>
      <c r="Q22" s="17" t="s">
        <v>59</v>
      </c>
      <c r="R22" s="64">
        <f>AVERAGE(N22:P22)</f>
        <v>-2.3672233333333335</v>
      </c>
      <c r="S22" s="22" t="s">
        <v>49</v>
      </c>
      <c r="T22" s="23">
        <f>STDEV(N22:P22)/SQRT(3)</f>
        <v>0.10606887468893871</v>
      </c>
      <c r="U22" s="103">
        <v>-1.37</v>
      </c>
      <c r="V22" s="103">
        <v>-1.29667</v>
      </c>
      <c r="W22" s="103">
        <v>-2.0533299999999999</v>
      </c>
      <c r="X22" s="21">
        <f>AVERAGE(U22:W22)</f>
        <v>-1.5733333333333333</v>
      </c>
      <c r="Y22" s="22" t="s">
        <v>49</v>
      </c>
      <c r="Z22" s="23">
        <f>STDEV(U22:W22)/SQRT(3)</f>
        <v>0.24093008822293477</v>
      </c>
      <c r="AA22" s="103">
        <v>-2.37</v>
      </c>
      <c r="AB22" s="103">
        <v>-2.3333300000000001</v>
      </c>
      <c r="AC22" s="103">
        <v>-2.0733299999999999</v>
      </c>
      <c r="AD22" s="17" t="s">
        <v>59</v>
      </c>
      <c r="AE22" s="64">
        <f>AVERAGE(AA22:AC22)</f>
        <v>-2.2588866666666667</v>
      </c>
      <c r="AF22" s="22" t="s">
        <v>49</v>
      </c>
      <c r="AG22" s="23">
        <f>STDEV(AA22:AC22)/SQRT(3)</f>
        <v>9.338027920521795E-2</v>
      </c>
      <c r="AH22" s="103">
        <v>-2.1183299999999998</v>
      </c>
      <c r="AI22" s="103">
        <v>-1.07</v>
      </c>
      <c r="AJ22" s="103">
        <v>-2.5433300000000001</v>
      </c>
      <c r="AK22" s="21">
        <f>AVERAGE(AH22:AJ22)</f>
        <v>-1.9105533333333333</v>
      </c>
      <c r="AL22" s="22" t="s">
        <v>49</v>
      </c>
      <c r="AM22" s="23">
        <f>STDEV(AH22:AJ22)/SQRT(3)</f>
        <v>0.43781795289569586</v>
      </c>
      <c r="AN22" s="103">
        <v>-3.7450000000000001</v>
      </c>
      <c r="AO22" s="103">
        <v>-3.5333299999999999</v>
      </c>
      <c r="AP22" s="103">
        <v>-3.3849999999999998</v>
      </c>
      <c r="AQ22" s="17" t="s">
        <v>59</v>
      </c>
      <c r="AR22" s="64">
        <f t="shared" si="32"/>
        <v>-3.5544433333333334</v>
      </c>
      <c r="AS22" s="22" t="s">
        <v>49</v>
      </c>
      <c r="AT22" s="23">
        <f t="shared" si="33"/>
        <v>0.10445785375504865</v>
      </c>
      <c r="AU22" s="103">
        <v>-4.20167</v>
      </c>
      <c r="AV22" s="103">
        <v>-3.48</v>
      </c>
      <c r="AW22" s="103">
        <v>-3.42</v>
      </c>
      <c r="AX22" s="21">
        <f>AVERAGE(AU22:AW22)</f>
        <v>-3.7005566666666669</v>
      </c>
      <c r="AY22" s="22" t="s">
        <v>49</v>
      </c>
      <c r="AZ22" s="23">
        <f>STDEV(AU22:AW22)/SQRT(3)</f>
        <v>0.25115462012694717</v>
      </c>
      <c r="BA22" s="17" t="s">
        <v>59</v>
      </c>
    </row>
    <row r="23" spans="1:53" ht="14.25" customHeight="1">
      <c r="A23" s="51" t="s">
        <v>20</v>
      </c>
      <c r="B23" s="102">
        <v>-8.6816700000000004</v>
      </c>
      <c r="C23" s="102">
        <v>-7.7149999999999999</v>
      </c>
      <c r="D23" s="102">
        <v>-8.6683299999999992</v>
      </c>
      <c r="E23" s="64">
        <f t="shared" ref="E23" si="34">AVERAGE(B23:D23)</f>
        <v>-8.3549999999999986</v>
      </c>
      <c r="F23" s="22" t="s">
        <v>49</v>
      </c>
      <c r="G23" s="23">
        <f t="shared" ref="G23" si="35">STDEV(B23:D23)/SQRT(3)</f>
        <v>0.32002317046322343</v>
      </c>
      <c r="H23" s="103">
        <v>-8.6233299999999993</v>
      </c>
      <c r="I23" s="103">
        <v>-8.2666699999999995</v>
      </c>
      <c r="J23" s="103">
        <v>-8.2149999999999999</v>
      </c>
      <c r="K23" s="21">
        <f t="shared" ref="K23" si="36">AVERAGE(H23:J23)</f>
        <v>-8.3683333333333341</v>
      </c>
      <c r="L23" s="22" t="s">
        <v>49</v>
      </c>
      <c r="M23" s="23">
        <f t="shared" ref="M23" si="37">STDEV(H23:J23)/SQRT(3)</f>
        <v>0.12836785972785819</v>
      </c>
      <c r="N23" s="103">
        <v>-7.4349999999999996</v>
      </c>
      <c r="O23" s="103">
        <v>-7.26</v>
      </c>
      <c r="P23" s="103">
        <v>-7.68</v>
      </c>
      <c r="Q23" s="17" t="s">
        <v>59</v>
      </c>
      <c r="R23" s="64">
        <f t="shared" ref="R23" si="38">AVERAGE(N23:P23)</f>
        <v>-7.458333333333333</v>
      </c>
      <c r="S23" s="22" t="s">
        <v>49</v>
      </c>
      <c r="T23" s="23">
        <f t="shared" ref="T23" si="39">STDEV(N23:P23)/SQRT(3)</f>
        <v>0.12180357593728976</v>
      </c>
      <c r="U23" s="103">
        <v>-6.6466700000000003</v>
      </c>
      <c r="V23" s="103">
        <v>-6.53667</v>
      </c>
      <c r="W23" s="103">
        <v>-7.0733300000000003</v>
      </c>
      <c r="X23" s="21">
        <f t="shared" ref="X23" si="40">AVERAGE(U23:W23)</f>
        <v>-6.7522233333333332</v>
      </c>
      <c r="Y23" s="22" t="s">
        <v>49</v>
      </c>
      <c r="Z23" s="23">
        <f t="shared" ref="Z23" si="41">STDEV(U23:W23)/SQRT(3)</f>
        <v>0.16366339290683732</v>
      </c>
      <c r="AA23" s="103">
        <v>-9.33</v>
      </c>
      <c r="AB23" s="103">
        <v>-10.363300000000001</v>
      </c>
      <c r="AC23" s="103">
        <v>-9.1199999999999992</v>
      </c>
      <c r="AD23" s="17" t="s">
        <v>59</v>
      </c>
      <c r="AE23" s="64">
        <f t="shared" ref="AE23" si="42">AVERAGE(AA23:AC23)</f>
        <v>-9.6044333333333327</v>
      </c>
      <c r="AF23" s="22" t="s">
        <v>49</v>
      </c>
      <c r="AG23" s="23">
        <f t="shared" ref="AG23" si="43">STDEV(AA23:AC23)/SQRT(3)</f>
        <v>0.38424556528923626</v>
      </c>
      <c r="AH23" s="103">
        <v>-10.0883</v>
      </c>
      <c r="AI23" s="103">
        <v>-8.8633299999999995</v>
      </c>
      <c r="AJ23" s="103">
        <v>-10.7204</v>
      </c>
      <c r="AK23" s="21">
        <f t="shared" ref="AK23" si="44">AVERAGE(AH23:AJ23)</f>
        <v>-9.8906766666666659</v>
      </c>
      <c r="AL23" s="22" t="s">
        <v>49</v>
      </c>
      <c r="AM23" s="23">
        <f t="shared" ref="AM23" si="45">STDEV(AH23:AJ23)/SQRT(3)</f>
        <v>0.54512031779945413</v>
      </c>
      <c r="AN23" s="103">
        <v>-8.5850000000000009</v>
      </c>
      <c r="AO23" s="103">
        <v>-9.0333299999999994</v>
      </c>
      <c r="AP23" s="103">
        <v>-8.3683300000000003</v>
      </c>
      <c r="AQ23" s="17" t="s">
        <v>59</v>
      </c>
      <c r="AR23" s="64">
        <f t="shared" si="32"/>
        <v>-8.6622199999999996</v>
      </c>
      <c r="AS23" s="22" t="s">
        <v>49</v>
      </c>
      <c r="AT23" s="23">
        <f t="shared" si="33"/>
        <v>0.19581321567589152</v>
      </c>
      <c r="AU23" s="103">
        <v>-8.7216699999999996</v>
      </c>
      <c r="AV23" s="103">
        <v>-8.4966699999999999</v>
      </c>
      <c r="AW23" s="103">
        <v>-8.0633300000000006</v>
      </c>
      <c r="AX23" s="21">
        <f t="shared" ref="AX23" si="46">AVERAGE(AU23:AW23)</f>
        <v>-8.4272233333333322</v>
      </c>
      <c r="AY23" s="22" t="s">
        <v>49</v>
      </c>
      <c r="AZ23" s="23">
        <f t="shared" ref="AZ23" si="47">STDEV(AU23:AW23)/SQRT(3)</f>
        <v>0.19319249341294553</v>
      </c>
      <c r="BA23" s="17" t="s">
        <v>59</v>
      </c>
    </row>
    <row r="24" spans="1:53" ht="14.25" customHeight="1">
      <c r="A24" s="51" t="s">
        <v>21</v>
      </c>
      <c r="B24" s="102">
        <v>3.5000000000000003E-2</v>
      </c>
      <c r="C24" s="102">
        <v>0.86499999999999999</v>
      </c>
      <c r="D24" s="102">
        <v>0.37833299999999997</v>
      </c>
      <c r="E24" s="64">
        <f>AVERAGE(B24:D24)</f>
        <v>0.42611099999999996</v>
      </c>
      <c r="F24" s="22" t="s">
        <v>49</v>
      </c>
      <c r="G24" s="23">
        <f>STDEV(B24:D24)/SQRT(3)</f>
        <v>0.24078832541120709</v>
      </c>
      <c r="H24" s="103">
        <v>2.0866669999999998</v>
      </c>
      <c r="I24" s="103">
        <v>2.463333</v>
      </c>
      <c r="J24" s="103">
        <v>1.6983330000000001</v>
      </c>
      <c r="K24" s="21">
        <f>AVERAGE(H24:J24)</f>
        <v>2.0827776666666664</v>
      </c>
      <c r="L24" s="22" t="s">
        <v>49</v>
      </c>
      <c r="M24" s="23">
        <f>STDEV(H24:J24)/SQRT(3)</f>
        <v>0.22084504008114964</v>
      </c>
      <c r="N24" s="103">
        <v>0.155</v>
      </c>
      <c r="O24" s="103">
        <v>-0.01</v>
      </c>
      <c r="P24" s="103">
        <v>0.08</v>
      </c>
      <c r="Q24" s="105" t="s">
        <v>70</v>
      </c>
      <c r="R24" s="64">
        <f>AVERAGE(N24:P24)</f>
        <v>7.4999999999999997E-2</v>
      </c>
      <c r="S24" s="22" t="s">
        <v>49</v>
      </c>
      <c r="T24" s="23">
        <f>STDEV(N24:P24)/SQRT(3)</f>
        <v>4.7696960070847283E-2</v>
      </c>
      <c r="U24" s="103">
        <v>0.81333299999999997</v>
      </c>
      <c r="V24" s="103">
        <v>0.61333300000000002</v>
      </c>
      <c r="W24" s="103">
        <v>0.74666699999999997</v>
      </c>
      <c r="X24" s="21">
        <f>AVERAGE(U24:W24)</f>
        <v>0.72444433333333336</v>
      </c>
      <c r="Y24" s="22" t="s">
        <v>49</v>
      </c>
      <c r="Z24" s="23">
        <f>STDEV(U24:W24)/SQRT(3)</f>
        <v>5.8794515575670829E-2</v>
      </c>
      <c r="AA24" s="103">
        <v>0.37333300000000003</v>
      </c>
      <c r="AB24" s="103">
        <v>0.36333300000000002</v>
      </c>
      <c r="AC24" s="103">
        <v>-1.333E-2</v>
      </c>
      <c r="AD24" s="17" t="s">
        <v>59</v>
      </c>
      <c r="AE24" s="64">
        <f>AVERAGE(AA24:AC24)</f>
        <v>0.24111200000000002</v>
      </c>
      <c r="AF24" s="22" t="s">
        <v>49</v>
      </c>
      <c r="AG24" s="23">
        <f>STDEV(AA24:AC24)/SQRT(3)</f>
        <v>0.12725374719171664</v>
      </c>
      <c r="AH24" s="103">
        <v>0.86833300000000002</v>
      </c>
      <c r="AI24" s="103">
        <v>0.98</v>
      </c>
      <c r="AJ24" s="103">
        <v>0.84</v>
      </c>
      <c r="AK24" s="21">
        <f>AVERAGE(AH24:AJ24)</f>
        <v>0.89611099999999999</v>
      </c>
      <c r="AL24" s="22" t="s">
        <v>49</v>
      </c>
      <c r="AM24" s="23">
        <f>STDEV(AH24:AJ24)/SQRT(3)</f>
        <v>4.2734501919799335E-2</v>
      </c>
      <c r="AN24" s="103">
        <v>2.3849999999999998</v>
      </c>
      <c r="AO24" s="103">
        <v>1.29</v>
      </c>
      <c r="AP24" s="103">
        <v>2.0516670000000001</v>
      </c>
      <c r="AQ24" s="17" t="s">
        <v>59</v>
      </c>
      <c r="AR24" s="64">
        <f t="shared" si="32"/>
        <v>1.9088890000000001</v>
      </c>
      <c r="AS24" s="22" t="s">
        <v>49</v>
      </c>
      <c r="AT24" s="23">
        <f t="shared" si="33"/>
        <v>0.32406039455786623</v>
      </c>
      <c r="AU24" s="103">
        <v>2.375</v>
      </c>
      <c r="AV24" s="103">
        <v>1.6333329999999999</v>
      </c>
      <c r="AW24" s="103">
        <v>2.1866669999999999</v>
      </c>
      <c r="AX24" s="21">
        <f>AVERAGE(AU24:AW24)</f>
        <v>2.0649999999999999</v>
      </c>
      <c r="AY24" s="22" t="s">
        <v>49</v>
      </c>
      <c r="AZ24" s="23">
        <f>STDEV(AU24:AW24)/SQRT(3)</f>
        <v>0.2225755518836984</v>
      </c>
      <c r="BA24" s="17" t="s">
        <v>59</v>
      </c>
    </row>
    <row r="25" spans="1:53" ht="14.25" customHeight="1">
      <c r="A25" s="51" t="s">
        <v>91</v>
      </c>
      <c r="B25" s="102">
        <v>-7.3316699999999999</v>
      </c>
      <c r="C25" s="102">
        <v>-6.6216699999999999</v>
      </c>
      <c r="D25" s="102">
        <v>-7.79833</v>
      </c>
      <c r="E25" s="64">
        <f t="shared" ref="E25" si="48">AVERAGE(B25:D25)</f>
        <v>-7.2505566666666672</v>
      </c>
      <c r="F25" s="22" t="s">
        <v>49</v>
      </c>
      <c r="G25" s="23">
        <f t="shared" ref="G25" si="49">STDEV(B25:D25)/SQRT(3)</f>
        <v>0.34208513488766384</v>
      </c>
      <c r="H25" s="103">
        <v>-8.0333299999999994</v>
      </c>
      <c r="I25" s="103">
        <v>-6.6866700000000003</v>
      </c>
      <c r="J25" s="103">
        <v>-7.0750000000000002</v>
      </c>
      <c r="K25" s="21">
        <f t="shared" ref="K25" si="50">AVERAGE(H25:J25)</f>
        <v>-7.2649999999999997</v>
      </c>
      <c r="L25" s="22" t="s">
        <v>49</v>
      </c>
      <c r="M25" s="23">
        <f t="shared" ref="M25" si="51">STDEV(H25:J25)/SQRT(3)</f>
        <v>0.40018674345027117</v>
      </c>
      <c r="N25" s="103">
        <v>-6.5949999999999998</v>
      </c>
      <c r="O25" s="103">
        <v>-6.44</v>
      </c>
      <c r="P25" s="103">
        <v>-6.1633300000000002</v>
      </c>
      <c r="Q25" s="17" t="s">
        <v>59</v>
      </c>
      <c r="R25" s="64">
        <f t="shared" ref="R25" si="52">AVERAGE(N25:P25)</f>
        <v>-6.3994433333333332</v>
      </c>
      <c r="S25" s="22" t="s">
        <v>49</v>
      </c>
      <c r="T25" s="23">
        <f t="shared" ref="T25" si="53">STDEV(N25:P25)/SQRT(3)</f>
        <v>0.12625157376356841</v>
      </c>
      <c r="U25" s="103">
        <v>-6.1866700000000003</v>
      </c>
      <c r="V25" s="103">
        <v>-5.4</v>
      </c>
      <c r="W25" s="103">
        <v>-6.89</v>
      </c>
      <c r="X25" s="21">
        <f t="shared" ref="X25" si="54">AVERAGE(U25:W25)</f>
        <v>-6.1588900000000004</v>
      </c>
      <c r="Y25" s="22" t="s">
        <v>49</v>
      </c>
      <c r="Z25" s="23">
        <f t="shared" ref="Z25" si="55">STDEV(U25:W25)/SQRT(3)</f>
        <v>0.43035016606634791</v>
      </c>
      <c r="AA25" s="103">
        <v>-6.33</v>
      </c>
      <c r="AB25" s="103">
        <v>-6.3833299999999999</v>
      </c>
      <c r="AC25" s="103">
        <v>-6.1133300000000004</v>
      </c>
      <c r="AD25" s="17" t="s">
        <v>59</v>
      </c>
      <c r="AE25" s="64">
        <f t="shared" ref="AE25" si="56">AVERAGE(AA25:AC25)</f>
        <v>-6.2755533333333338</v>
      </c>
      <c r="AF25" s="22" t="s">
        <v>49</v>
      </c>
      <c r="AG25" s="23">
        <f t="shared" ref="AG25" si="57">STDEV(AA25:AC25)/SQRT(3)</f>
        <v>8.2559735208985241E-2</v>
      </c>
      <c r="AH25" s="103">
        <v>-5.8849999999999998</v>
      </c>
      <c r="AI25" s="103">
        <v>-5.3666700000000001</v>
      </c>
      <c r="AJ25" s="103">
        <v>-6.02</v>
      </c>
      <c r="AK25" s="21">
        <f t="shared" ref="AK25" si="58">AVERAGE(AH25:AJ25)</f>
        <v>-5.7572233333333331</v>
      </c>
      <c r="AL25" s="22" t="s">
        <v>49</v>
      </c>
      <c r="AM25" s="23">
        <f t="shared" ref="AM25" si="59">STDEV(AH25:AJ25)/SQRT(3)</f>
        <v>0.19912741284023253</v>
      </c>
      <c r="AN25" s="103">
        <v>-7.20167</v>
      </c>
      <c r="AO25" s="103">
        <v>-7.89</v>
      </c>
      <c r="AP25" s="103">
        <v>-6.8650000000000002</v>
      </c>
      <c r="AQ25" s="17" t="s">
        <v>59</v>
      </c>
      <c r="AR25" s="64">
        <f t="shared" si="32"/>
        <v>-7.3188900000000006</v>
      </c>
      <c r="AS25" s="22" t="s">
        <v>49</v>
      </c>
      <c r="AT25" s="23">
        <f t="shared" si="33"/>
        <v>0.30164087162275149</v>
      </c>
      <c r="AU25" s="103">
        <v>-7.5783300000000002</v>
      </c>
      <c r="AV25" s="103">
        <v>-8.1166699999999992</v>
      </c>
      <c r="AW25" s="103">
        <v>-7.1833299999999998</v>
      </c>
      <c r="AX25" s="21">
        <f t="shared" ref="AX25" si="60">AVERAGE(AU25:AW25)</f>
        <v>-7.6261099999999997</v>
      </c>
      <c r="AY25" s="22" t="s">
        <v>49</v>
      </c>
      <c r="AZ25" s="23">
        <f t="shared" ref="AZ25" si="61">STDEV(AU25:AW25)/SQRT(3)</f>
        <v>0.27048911573912404</v>
      </c>
      <c r="BA25" s="17" t="s">
        <v>59</v>
      </c>
    </row>
    <row r="26" spans="1:53" ht="14.25" customHeight="1">
      <c r="A26" s="51" t="s">
        <v>27</v>
      </c>
      <c r="B26" s="102">
        <v>-4.7183299999999999</v>
      </c>
      <c r="C26" s="102">
        <v>-3.4283299999999999</v>
      </c>
      <c r="D26" s="102">
        <v>-4.83833</v>
      </c>
      <c r="E26" s="64">
        <f t="shared" ref="E26" si="62">AVERAGE(B26:D26)</f>
        <v>-4.3283300000000002</v>
      </c>
      <c r="F26" s="22" t="s">
        <v>49</v>
      </c>
      <c r="G26" s="23">
        <f t="shared" ref="G26" si="63">STDEV(B26:D26)/SQRT(3)</f>
        <v>0.45133136385587186</v>
      </c>
      <c r="H26" s="103">
        <v>-4.5533299999999999</v>
      </c>
      <c r="I26" s="103">
        <v>-3.8933300000000002</v>
      </c>
      <c r="J26" s="103">
        <v>-4.4016700000000002</v>
      </c>
      <c r="K26" s="21">
        <f t="shared" ref="K26" si="64">AVERAGE(H26:J26)</f>
        <v>-4.2827766666666669</v>
      </c>
      <c r="L26" s="22" t="s">
        <v>49</v>
      </c>
      <c r="M26" s="23">
        <f t="shared" ref="M26" si="65">STDEV(H26:J26)/SQRT(3)</f>
        <v>0.19958433349784185</v>
      </c>
      <c r="N26" s="103">
        <v>-4.8283300000000002</v>
      </c>
      <c r="O26" s="103">
        <v>-4.7266700000000004</v>
      </c>
      <c r="P26" s="103">
        <v>-4.5566700000000004</v>
      </c>
      <c r="Q26" s="17" t="s">
        <v>59</v>
      </c>
      <c r="R26" s="64">
        <f t="shared" ref="R26" si="66">AVERAGE(N26:P26)</f>
        <v>-4.7038900000000003</v>
      </c>
      <c r="S26" s="22" t="s">
        <v>49</v>
      </c>
      <c r="T26" s="23">
        <f t="shared" ref="T26" si="67">STDEV(N26:P26)/SQRT(3)</f>
        <v>7.9244316725764777E-2</v>
      </c>
      <c r="U26" s="103">
        <v>-4.95</v>
      </c>
      <c r="V26" s="103">
        <v>-4.3899999999999997</v>
      </c>
      <c r="W26" s="103">
        <v>-4.33</v>
      </c>
      <c r="X26" s="21">
        <f t="shared" ref="X26" si="68">AVERAGE(U26:W26)</f>
        <v>-4.5566666666666666</v>
      </c>
      <c r="Y26" s="22" t="s">
        <v>49</v>
      </c>
      <c r="Z26" s="23">
        <f t="shared" ref="Z26" si="69">STDEV(U26:W26)/SQRT(3)</f>
        <v>0.19742790526614473</v>
      </c>
      <c r="AA26" s="103">
        <v>-5.3433299999999999</v>
      </c>
      <c r="AB26" s="103">
        <v>-4.9400000000000004</v>
      </c>
      <c r="AC26" s="103">
        <v>-4.9966699999999999</v>
      </c>
      <c r="AD26" s="17" t="s">
        <v>59</v>
      </c>
      <c r="AE26" s="64">
        <f t="shared" ref="AE26" si="70">AVERAGE(AA26:AC26)</f>
        <v>-5.0933333333333328</v>
      </c>
      <c r="AF26" s="22" t="s">
        <v>49</v>
      </c>
      <c r="AG26" s="23">
        <f t="shared" ref="AG26" si="71">STDEV(AA26:AC26)/SQRT(3)</f>
        <v>0.12606429871740488</v>
      </c>
      <c r="AH26" s="103">
        <v>-6.6683300000000001</v>
      </c>
      <c r="AI26" s="103">
        <v>-6.3366699999999998</v>
      </c>
      <c r="AJ26" s="103">
        <v>-5.7166699999999997</v>
      </c>
      <c r="AK26" s="21">
        <f t="shared" ref="AK26" si="72">AVERAGE(AH26:AJ26)</f>
        <v>-6.2405566666666665</v>
      </c>
      <c r="AL26" s="22" t="s">
        <v>49</v>
      </c>
      <c r="AM26" s="23">
        <f t="shared" ref="AM26" si="73">STDEV(AH26:AJ26)/SQRT(3)</f>
        <v>0.2788921646642501</v>
      </c>
      <c r="AN26" s="103">
        <v>-4.3683300000000003</v>
      </c>
      <c r="AO26" s="103">
        <v>-5.0633299999999997</v>
      </c>
      <c r="AP26" s="103">
        <v>-4.5083299999999999</v>
      </c>
      <c r="AQ26" s="17" t="s">
        <v>59</v>
      </c>
      <c r="AR26" s="64">
        <f t="shared" si="32"/>
        <v>-4.6466633333333336</v>
      </c>
      <c r="AS26" s="22" t="s">
        <v>49</v>
      </c>
      <c r="AT26" s="23">
        <f t="shared" si="33"/>
        <v>0.21221713199247377</v>
      </c>
      <c r="AU26" s="103">
        <v>-3.835</v>
      </c>
      <c r="AV26" s="103">
        <v>-4.4666699999999997</v>
      </c>
      <c r="AW26" s="103">
        <v>-4.24</v>
      </c>
      <c r="AX26" s="21">
        <f t="shared" ref="AX26" si="74">AVERAGE(AU26:AW26)</f>
        <v>-4.1805566666666669</v>
      </c>
      <c r="AY26" s="22" t="s">
        <v>49</v>
      </c>
      <c r="AZ26" s="23">
        <f t="shared" ref="AZ26" si="75">STDEV(AU26:AW26)/SQRT(3)</f>
        <v>0.18475378176854126</v>
      </c>
      <c r="BA26" s="17" t="s">
        <v>59</v>
      </c>
    </row>
    <row r="27" spans="1:53" ht="14.25" customHeight="1">
      <c r="A27" s="51" t="s">
        <v>25</v>
      </c>
      <c r="B27" s="102">
        <v>-6.2316666669999998</v>
      </c>
      <c r="C27" s="102">
        <v>-6.9916666669999996</v>
      </c>
      <c r="D27" s="102">
        <v>-7.4816666669999998</v>
      </c>
      <c r="E27" s="64">
        <f t="shared" ref="E27:E32" si="76">AVERAGE(B27:D27)</f>
        <v>-6.9016666669999998</v>
      </c>
      <c r="F27" s="22" t="s">
        <v>49</v>
      </c>
      <c r="G27" s="23">
        <f t="shared" ref="G27:G32" si="77">STDEV(B27:D27)/SQRT(3)</f>
        <v>0.36363901514184827</v>
      </c>
      <c r="H27" s="103">
        <v>-5.9333333330000002</v>
      </c>
      <c r="I27" s="103">
        <v>-5.5833333329999997</v>
      </c>
      <c r="J27" s="103">
        <v>-6.2750000000000004</v>
      </c>
      <c r="K27" s="21">
        <f t="shared" ref="K27:K32" si="78">AVERAGE(H27:J27)</f>
        <v>-5.9305555553333322</v>
      </c>
      <c r="L27" s="22" t="s">
        <v>49</v>
      </c>
      <c r="M27" s="23">
        <f t="shared" ref="M27:M32" si="79">STDEV(H27:J27)/SQRT(3)</f>
        <v>0.19967179870669147</v>
      </c>
      <c r="N27" s="103">
        <v>-6.1316666670000002</v>
      </c>
      <c r="O27" s="103">
        <v>-6.1066666669999998</v>
      </c>
      <c r="P27" s="103">
        <v>-5.983333333</v>
      </c>
      <c r="Q27" s="17" t="s">
        <v>59</v>
      </c>
      <c r="R27" s="64">
        <f t="shared" ref="R27:R32" si="80">AVERAGE(N27:P27)</f>
        <v>-6.073888889</v>
      </c>
      <c r="S27" s="22" t="s">
        <v>49</v>
      </c>
      <c r="T27" s="23">
        <f t="shared" ref="T27:T32" si="81">STDEV(N27:P27)/SQRT(3)</f>
        <v>4.5849324029374937E-2</v>
      </c>
      <c r="U27" s="103">
        <v>-4.7466666670000004</v>
      </c>
      <c r="V27" s="103">
        <v>-4.76</v>
      </c>
      <c r="W27" s="103">
        <v>-5.62</v>
      </c>
      <c r="X27" s="21">
        <f t="shared" ref="X27:X32" si="82">AVERAGE(U27:W27)</f>
        <v>-5.0422222223333337</v>
      </c>
      <c r="Y27" s="22" t="s">
        <v>49</v>
      </c>
      <c r="Z27" s="23">
        <f t="shared" ref="Z27:Z32" si="83">STDEV(U27:W27)/SQRT(3)</f>
        <v>0.28891452871988299</v>
      </c>
      <c r="AA27" s="103">
        <v>-6.1366666670000001</v>
      </c>
      <c r="AB27" s="103">
        <v>-6.28</v>
      </c>
      <c r="AC27" s="103">
        <v>-6.07</v>
      </c>
      <c r="AD27" s="17" t="s">
        <v>59</v>
      </c>
      <c r="AE27" s="64">
        <f t="shared" ref="AE27:AE32" si="84">AVERAGE(AA27:AC27)</f>
        <v>-6.1622222223333338</v>
      </c>
      <c r="AF27" s="22" t="s">
        <v>49</v>
      </c>
      <c r="AG27" s="23">
        <f t="shared" ref="AG27:AG32" si="85">STDEV(AA27:AC27)/SQRT(3)</f>
        <v>6.1953786019086569E-2</v>
      </c>
      <c r="AH27" s="103">
        <v>-5.9283333330000003</v>
      </c>
      <c r="AI27" s="103">
        <v>-5.38</v>
      </c>
      <c r="AJ27" s="103">
        <v>-6.0066666670000002</v>
      </c>
      <c r="AK27" s="21">
        <f t="shared" ref="AK27:AK32" si="86">AVERAGE(AH27:AJ27)</f>
        <v>-5.7716666666666674</v>
      </c>
      <c r="AL27" s="22" t="s">
        <v>49</v>
      </c>
      <c r="AM27" s="23">
        <f t="shared" ref="AM27:AM32" si="87">STDEV(AH27:AJ27)/SQRT(3)</f>
        <v>0.19713456583192301</v>
      </c>
      <c r="AN27" s="103">
        <v>-10.001666670000001</v>
      </c>
      <c r="AO27" s="103">
        <v>-8.2833333329999999</v>
      </c>
      <c r="AP27" s="103">
        <v>-8.7349999999999994</v>
      </c>
      <c r="AQ27" s="17" t="s">
        <v>59</v>
      </c>
      <c r="AR27" s="64">
        <f t="shared" si="32"/>
        <v>-9.006666667666666</v>
      </c>
      <c r="AS27" s="22" t="s">
        <v>49</v>
      </c>
      <c r="AT27" s="23">
        <f t="shared" si="33"/>
        <v>0.51430193725807383</v>
      </c>
      <c r="AU27" s="103">
        <v>-9.2283333330000001</v>
      </c>
      <c r="AV27" s="103">
        <v>-9.41</v>
      </c>
      <c r="AW27" s="103">
        <v>-8.3933333329999993</v>
      </c>
      <c r="AX27" s="21">
        <f t="shared" ref="AX27:AX32" si="88">AVERAGE(AU27:AW27)</f>
        <v>-9.0105555553333332</v>
      </c>
      <c r="AY27" s="22" t="s">
        <v>49</v>
      </c>
      <c r="AZ27" s="23">
        <f t="shared" ref="AZ27:AZ32" si="89">STDEV(AU27:AW27)/SQRT(3)</f>
        <v>0.31303522074536427</v>
      </c>
      <c r="BA27" s="17" t="s">
        <v>59</v>
      </c>
    </row>
    <row r="28" spans="1:53" ht="14.25" customHeight="1">
      <c r="A28" s="51" t="s">
        <v>24</v>
      </c>
      <c r="B28" s="102">
        <v>-6.3650000000000002</v>
      </c>
      <c r="C28" s="102">
        <v>-6.29833</v>
      </c>
      <c r="D28" s="102">
        <v>-7.7450000000000001</v>
      </c>
      <c r="E28" s="64">
        <f t="shared" si="76"/>
        <v>-6.8027766666666665</v>
      </c>
      <c r="F28" s="22" t="s">
        <v>49</v>
      </c>
      <c r="G28" s="23">
        <f t="shared" si="77"/>
        <v>0.47150462338960986</v>
      </c>
      <c r="H28" s="103">
        <v>-7.4333299999999998</v>
      </c>
      <c r="I28" s="103">
        <v>-6.63</v>
      </c>
      <c r="J28" s="103">
        <v>-7.5983299999999998</v>
      </c>
      <c r="K28" s="21">
        <f t="shared" si="78"/>
        <v>-7.220553333333334</v>
      </c>
      <c r="L28" s="22" t="s">
        <v>49</v>
      </c>
      <c r="M28" s="23">
        <f t="shared" si="79"/>
        <v>0.29909373092356478</v>
      </c>
      <c r="N28" s="103">
        <v>-4.4816700000000003</v>
      </c>
      <c r="O28" s="103">
        <v>-5.96333</v>
      </c>
      <c r="P28" s="103">
        <v>-5.0333300000000003</v>
      </c>
      <c r="Q28" s="17" t="s">
        <v>59</v>
      </c>
      <c r="R28" s="64">
        <f t="shared" si="80"/>
        <v>-5.1594433333333329</v>
      </c>
      <c r="S28" s="22" t="s">
        <v>49</v>
      </c>
      <c r="T28" s="23">
        <f t="shared" si="81"/>
        <v>0.43234150025696738</v>
      </c>
      <c r="U28" s="103">
        <v>-5.8633300000000004</v>
      </c>
      <c r="V28" s="103">
        <v>-5.4366700000000003</v>
      </c>
      <c r="W28" s="103">
        <v>-5.95</v>
      </c>
      <c r="X28" s="21">
        <f t="shared" si="82"/>
        <v>-5.75</v>
      </c>
      <c r="Y28" s="22" t="s">
        <v>49</v>
      </c>
      <c r="Z28" s="23">
        <f t="shared" si="83"/>
        <v>0.15865023258728617</v>
      </c>
      <c r="AA28" s="103">
        <v>-6.2233299999999998</v>
      </c>
      <c r="AB28" s="103">
        <v>-6.1766699999999997</v>
      </c>
      <c r="AC28" s="103">
        <v>-6.0133299999999998</v>
      </c>
      <c r="AD28" s="17" t="s">
        <v>59</v>
      </c>
      <c r="AE28" s="66">
        <f t="shared" si="84"/>
        <v>-6.1377766666666664</v>
      </c>
      <c r="AF28" s="26" t="s">
        <v>49</v>
      </c>
      <c r="AG28" s="56">
        <f t="shared" si="85"/>
        <v>6.3664533646642235E-2</v>
      </c>
      <c r="AH28" s="104">
        <v>-7.8683300000000003</v>
      </c>
      <c r="AI28" s="104">
        <v>-8.31</v>
      </c>
      <c r="AJ28" s="104">
        <v>-7.1</v>
      </c>
      <c r="AK28" s="25">
        <f t="shared" si="86"/>
        <v>-7.7594433333333344</v>
      </c>
      <c r="AL28" s="26" t="s">
        <v>49</v>
      </c>
      <c r="AM28" s="56">
        <f t="shared" si="87"/>
        <v>0.35351437011496145</v>
      </c>
      <c r="AN28" s="104">
        <v>-4.5983299999999998</v>
      </c>
      <c r="AO28" s="104">
        <v>-4.28</v>
      </c>
      <c r="AP28" s="104">
        <v>-4.1816700000000004</v>
      </c>
      <c r="AQ28" s="20" t="s">
        <v>57</v>
      </c>
      <c r="AR28" s="64">
        <f t="shared" si="32"/>
        <v>-4.3533333333333335</v>
      </c>
      <c r="AS28" s="22" t="s">
        <v>49</v>
      </c>
      <c r="AT28" s="23">
        <f t="shared" si="33"/>
        <v>0.12574408168091941</v>
      </c>
      <c r="AU28" s="103">
        <v>-5.0049999999999999</v>
      </c>
      <c r="AV28" s="103">
        <v>-3.8966699999999999</v>
      </c>
      <c r="AW28" s="103">
        <v>-4.1766699999999997</v>
      </c>
      <c r="AX28" s="21">
        <f t="shared" si="88"/>
        <v>-4.359446666666666</v>
      </c>
      <c r="AY28" s="22" t="s">
        <v>49</v>
      </c>
      <c r="AZ28" s="23">
        <f t="shared" si="89"/>
        <v>0.33274330929077883</v>
      </c>
      <c r="BA28" s="17" t="s">
        <v>59</v>
      </c>
    </row>
    <row r="29" spans="1:53" ht="14.25" customHeight="1">
      <c r="A29" s="51" t="s">
        <v>23</v>
      </c>
      <c r="B29" s="102">
        <v>-9.5816700000000008</v>
      </c>
      <c r="C29" s="102">
        <v>-9.1116700000000002</v>
      </c>
      <c r="D29" s="102">
        <v>-8.6750000000000007</v>
      </c>
      <c r="E29" s="64">
        <f t="shared" si="76"/>
        <v>-9.1227800000000006</v>
      </c>
      <c r="F29" s="22" t="s">
        <v>49</v>
      </c>
      <c r="G29" s="23">
        <f t="shared" si="77"/>
        <v>0.26179202706219562</v>
      </c>
      <c r="H29" s="103">
        <v>-9.5854300000000006</v>
      </c>
      <c r="I29" s="103">
        <v>-8.2866700000000009</v>
      </c>
      <c r="J29" s="103">
        <v>-9.0150000000000006</v>
      </c>
      <c r="K29" s="21">
        <f t="shared" si="78"/>
        <v>-8.9623666666666679</v>
      </c>
      <c r="L29" s="22" t="s">
        <v>49</v>
      </c>
      <c r="M29" s="23">
        <f t="shared" si="79"/>
        <v>0.37584220325083822</v>
      </c>
      <c r="N29" s="103">
        <v>-9.0950000000000006</v>
      </c>
      <c r="O29" s="103">
        <v>-9.6999999999999993</v>
      </c>
      <c r="P29" s="103">
        <v>-8.73</v>
      </c>
      <c r="Q29" s="17" t="s">
        <v>59</v>
      </c>
      <c r="R29" s="64">
        <f t="shared" si="80"/>
        <v>-9.1750000000000007</v>
      </c>
      <c r="S29" s="22" t="s">
        <v>49</v>
      </c>
      <c r="T29" s="23">
        <f t="shared" si="81"/>
        <v>0.28285744348228337</v>
      </c>
      <c r="U29" s="103">
        <v>-9.7033299999999993</v>
      </c>
      <c r="V29" s="103">
        <v>-9</v>
      </c>
      <c r="W29" s="103">
        <v>-8.8800000000000008</v>
      </c>
      <c r="X29" s="21">
        <f t="shared" si="82"/>
        <v>-9.194443333333334</v>
      </c>
      <c r="Y29" s="22" t="s">
        <v>49</v>
      </c>
      <c r="Z29" s="23">
        <f t="shared" si="83"/>
        <v>0.25679059538421106</v>
      </c>
      <c r="AA29" s="103">
        <v>-10.199999999999999</v>
      </c>
      <c r="AB29" s="103">
        <v>-9.7633299999999998</v>
      </c>
      <c r="AC29" s="103">
        <v>-9.4499999999999993</v>
      </c>
      <c r="AD29" s="17" t="s">
        <v>59</v>
      </c>
      <c r="AE29" s="66">
        <f t="shared" si="84"/>
        <v>-9.8044433333333334</v>
      </c>
      <c r="AF29" s="26" t="s">
        <v>49</v>
      </c>
      <c r="AG29" s="56">
        <f t="shared" si="85"/>
        <v>0.21748006010769</v>
      </c>
      <c r="AH29" s="104">
        <v>-10.601699999999999</v>
      </c>
      <c r="AI29" s="104">
        <v>-11.2767</v>
      </c>
      <c r="AJ29" s="104">
        <v>-11.2454</v>
      </c>
      <c r="AK29" s="25">
        <f t="shared" si="86"/>
        <v>-11.041266666666667</v>
      </c>
      <c r="AL29" s="26" t="s">
        <v>49</v>
      </c>
      <c r="AM29" s="56">
        <f t="shared" si="87"/>
        <v>0.21996898518755903</v>
      </c>
      <c r="AN29" s="104">
        <v>-9.2116699999999998</v>
      </c>
      <c r="AO29" s="104">
        <v>-9.6300000000000008</v>
      </c>
      <c r="AP29" s="104">
        <v>-8.7550000000000008</v>
      </c>
      <c r="AQ29" s="20" t="s">
        <v>109</v>
      </c>
      <c r="AR29" s="64">
        <f t="shared" si="32"/>
        <v>-9.1988900000000005</v>
      </c>
      <c r="AS29" s="22" t="s">
        <v>49</v>
      </c>
      <c r="AT29" s="23">
        <f t="shared" si="33"/>
        <v>0.25267155643905259</v>
      </c>
      <c r="AU29" s="103">
        <v>-8.9883299999999995</v>
      </c>
      <c r="AV29" s="103">
        <v>-8.8433299999999999</v>
      </c>
      <c r="AW29" s="103">
        <v>-8.5399999999999991</v>
      </c>
      <c r="AX29" s="21">
        <f t="shared" si="88"/>
        <v>-8.7905533333333334</v>
      </c>
      <c r="AY29" s="22" t="s">
        <v>49</v>
      </c>
      <c r="AZ29" s="23">
        <f t="shared" si="89"/>
        <v>0.13208454317006396</v>
      </c>
      <c r="BA29" s="17" t="s">
        <v>59</v>
      </c>
    </row>
    <row r="30" spans="1:53" ht="14.25" customHeight="1">
      <c r="A30" s="51" t="s">
        <v>26</v>
      </c>
      <c r="B30" s="102">
        <v>0.94166700000000003</v>
      </c>
      <c r="C30" s="102">
        <v>0.21166699999999999</v>
      </c>
      <c r="D30" s="102">
        <v>0.348333</v>
      </c>
      <c r="E30" s="64">
        <f t="shared" si="76"/>
        <v>0.50055566666666673</v>
      </c>
      <c r="F30" s="22" t="s">
        <v>49</v>
      </c>
      <c r="G30" s="23">
        <f t="shared" si="77"/>
        <v>0.22405639556841742</v>
      </c>
      <c r="H30" s="103">
        <v>-0.21</v>
      </c>
      <c r="I30" s="103">
        <v>-0.42</v>
      </c>
      <c r="J30" s="103">
        <v>-0.67500000000000004</v>
      </c>
      <c r="K30" s="21">
        <f t="shared" si="78"/>
        <v>-0.43500000000000005</v>
      </c>
      <c r="L30" s="22" t="s">
        <v>49</v>
      </c>
      <c r="M30" s="23">
        <f t="shared" si="79"/>
        <v>0.13444329659748749</v>
      </c>
      <c r="N30" s="103">
        <v>-0.19167000000000001</v>
      </c>
      <c r="O30" s="103">
        <v>-0.31667000000000001</v>
      </c>
      <c r="P30" s="103">
        <v>-0.41</v>
      </c>
      <c r="Q30" s="17" t="s">
        <v>59</v>
      </c>
      <c r="R30" s="64">
        <f t="shared" si="80"/>
        <v>-0.30611333333333329</v>
      </c>
      <c r="S30" s="22" t="s">
        <v>49</v>
      </c>
      <c r="T30" s="23">
        <f t="shared" si="81"/>
        <v>6.3247080652873724E-2</v>
      </c>
      <c r="U30" s="103">
        <v>-8.6669999999999997E-2</v>
      </c>
      <c r="V30" s="103">
        <v>-0.65332999999999997</v>
      </c>
      <c r="W30" s="103">
        <v>-0.67666999999999999</v>
      </c>
      <c r="X30" s="21">
        <f t="shared" si="82"/>
        <v>-0.47222333333333327</v>
      </c>
      <c r="Y30" s="22" t="s">
        <v>49</v>
      </c>
      <c r="Z30" s="23">
        <f t="shared" si="83"/>
        <v>0.19289437397475109</v>
      </c>
      <c r="AA30" s="103">
        <v>1.55</v>
      </c>
      <c r="AB30" s="103">
        <v>1.336667</v>
      </c>
      <c r="AC30" s="103">
        <v>1.266667</v>
      </c>
      <c r="AD30" s="17" t="s">
        <v>59</v>
      </c>
      <c r="AE30" s="66">
        <f t="shared" si="84"/>
        <v>1.3844446666666668</v>
      </c>
      <c r="AF30" s="26" t="s">
        <v>49</v>
      </c>
      <c r="AG30" s="56">
        <f t="shared" si="85"/>
        <v>8.5208423480962928E-2</v>
      </c>
      <c r="AH30" s="104">
        <v>0.188333</v>
      </c>
      <c r="AI30" s="104">
        <v>0.25</v>
      </c>
      <c r="AJ30" s="104">
        <v>2.6667E-2</v>
      </c>
      <c r="AK30" s="25">
        <f t="shared" si="86"/>
        <v>0.155</v>
      </c>
      <c r="AL30" s="26" t="s">
        <v>49</v>
      </c>
      <c r="AM30" s="56">
        <f t="shared" si="87"/>
        <v>6.6590099086375726E-2</v>
      </c>
      <c r="AN30" s="104">
        <v>-1.7283299999999999</v>
      </c>
      <c r="AO30" s="104">
        <v>-2.2533300000000001</v>
      </c>
      <c r="AP30" s="104">
        <v>-2.2749999999999999</v>
      </c>
      <c r="AQ30" s="20" t="s">
        <v>77</v>
      </c>
      <c r="AR30" s="64">
        <f t="shared" si="32"/>
        <v>-2.0855533333333334</v>
      </c>
      <c r="AS30" s="22" t="s">
        <v>49</v>
      </c>
      <c r="AT30" s="23">
        <f t="shared" si="33"/>
        <v>0.1787211791528294</v>
      </c>
      <c r="AU30" s="103">
        <v>-2.0049999999999999</v>
      </c>
      <c r="AV30" s="103">
        <v>-2.0866699999999998</v>
      </c>
      <c r="AW30" s="103">
        <v>-2.3533300000000001</v>
      </c>
      <c r="AX30" s="21">
        <f t="shared" si="88"/>
        <v>-2.1483333333333334</v>
      </c>
      <c r="AY30" s="22" t="s">
        <v>49</v>
      </c>
      <c r="AZ30" s="23">
        <f t="shared" si="89"/>
        <v>0.10517481040840751</v>
      </c>
      <c r="BA30" s="17" t="s">
        <v>59</v>
      </c>
    </row>
    <row r="31" spans="1:53" ht="14.25" customHeight="1">
      <c r="A31" s="52" t="s">
        <v>28</v>
      </c>
      <c r="B31" s="102">
        <v>-3.3050000000000002</v>
      </c>
      <c r="C31" s="102">
        <v>-3.2816666670000001</v>
      </c>
      <c r="D31" s="102">
        <v>-5.2149999999999999</v>
      </c>
      <c r="E31" s="64">
        <f t="shared" si="76"/>
        <v>-3.9338888889999999</v>
      </c>
      <c r="F31" s="22" t="s">
        <v>49</v>
      </c>
      <c r="G31" s="23">
        <f t="shared" si="77"/>
        <v>0.64059096937982796</v>
      </c>
      <c r="H31" s="103">
        <v>-4.2966666670000002</v>
      </c>
      <c r="I31" s="103">
        <v>-3.7266666669999999</v>
      </c>
      <c r="J31" s="103">
        <v>-4.2116666670000003</v>
      </c>
      <c r="K31" s="21">
        <f t="shared" si="78"/>
        <v>-4.0783333336666665</v>
      </c>
      <c r="L31" s="22" t="s">
        <v>49</v>
      </c>
      <c r="M31" s="23">
        <f t="shared" si="79"/>
        <v>0.17753716355863208</v>
      </c>
      <c r="N31" s="103">
        <v>-4.165</v>
      </c>
      <c r="O31" s="103">
        <v>-4.4633333329999996</v>
      </c>
      <c r="P31" s="103">
        <v>-4.6266666670000003</v>
      </c>
      <c r="Q31" s="17" t="s">
        <v>59</v>
      </c>
      <c r="R31" s="64">
        <f t="shared" si="80"/>
        <v>-4.4183333333333339</v>
      </c>
      <c r="S31" s="22" t="s">
        <v>49</v>
      </c>
      <c r="T31" s="23">
        <f t="shared" si="81"/>
        <v>0.13515765835031604</v>
      </c>
      <c r="U31" s="103">
        <v>-4.12</v>
      </c>
      <c r="V31" s="103">
        <v>-4.1666666670000003</v>
      </c>
      <c r="W31" s="103">
        <v>-3.96</v>
      </c>
      <c r="X31" s="21">
        <f t="shared" si="82"/>
        <v>-4.0822222223333329</v>
      </c>
      <c r="Y31" s="22" t="s">
        <v>49</v>
      </c>
      <c r="Z31" s="23">
        <f t="shared" si="83"/>
        <v>6.2578346031984394E-2</v>
      </c>
      <c r="AA31" s="103">
        <v>-4.7866666670000004</v>
      </c>
      <c r="AB31" s="103">
        <v>-4.4766666669999999</v>
      </c>
      <c r="AC31" s="103">
        <v>-4.7366666669999997</v>
      </c>
      <c r="AD31" s="17" t="s">
        <v>59</v>
      </c>
      <c r="AE31" s="66">
        <f t="shared" si="84"/>
        <v>-4.6666666670000003</v>
      </c>
      <c r="AF31" s="26" t="s">
        <v>49</v>
      </c>
      <c r="AG31" s="56">
        <f t="shared" si="85"/>
        <v>9.6090235369330576E-2</v>
      </c>
      <c r="AH31" s="104">
        <v>-7.2616666670000001</v>
      </c>
      <c r="AI31" s="104">
        <v>-6.5833333329999997</v>
      </c>
      <c r="AJ31" s="104">
        <v>-7.0266666669999998</v>
      </c>
      <c r="AK31" s="25">
        <f t="shared" si="86"/>
        <v>-6.9572222223333329</v>
      </c>
      <c r="AL31" s="26" t="s">
        <v>49</v>
      </c>
      <c r="AM31" s="56">
        <f t="shared" si="87"/>
        <v>0.1988725942030771</v>
      </c>
      <c r="AN31" s="104">
        <v>-4.5716666669999997</v>
      </c>
      <c r="AO31" s="104">
        <v>-4.7266666669999999</v>
      </c>
      <c r="AP31" s="104">
        <v>-4.7549999999999999</v>
      </c>
      <c r="AQ31" s="20" t="s">
        <v>57</v>
      </c>
      <c r="AR31" s="64">
        <f t="shared" si="32"/>
        <v>-4.6844444446666662</v>
      </c>
      <c r="AS31" s="22" t="s">
        <v>49</v>
      </c>
      <c r="AT31" s="23">
        <f t="shared" si="33"/>
        <v>5.697898674451931E-2</v>
      </c>
      <c r="AU31" s="103">
        <v>-5.0616666669999999</v>
      </c>
      <c r="AV31" s="103">
        <v>-5.4066666669999996</v>
      </c>
      <c r="AW31" s="103">
        <v>-5.5533333330000003</v>
      </c>
      <c r="AX31" s="21">
        <f t="shared" si="88"/>
        <v>-5.3405555556666675</v>
      </c>
      <c r="AY31" s="22" t="s">
        <v>49</v>
      </c>
      <c r="AZ31" s="23">
        <f t="shared" si="89"/>
        <v>0.14573038678233316</v>
      </c>
      <c r="BA31" s="17" t="s">
        <v>59</v>
      </c>
    </row>
    <row r="32" spans="1:53" ht="14.25" customHeight="1">
      <c r="A32" s="52" t="s">
        <v>30</v>
      </c>
      <c r="B32" s="102">
        <v>-7.415</v>
      </c>
      <c r="C32" s="102">
        <v>-8.125</v>
      </c>
      <c r="D32" s="102">
        <v>-9.0723000000000003</v>
      </c>
      <c r="E32" s="64">
        <f t="shared" si="76"/>
        <v>-8.2040999999999986</v>
      </c>
      <c r="F32" s="22" t="s">
        <v>49</v>
      </c>
      <c r="G32" s="23">
        <f t="shared" si="77"/>
        <v>0.48005327134947573</v>
      </c>
      <c r="H32" s="103">
        <v>-8.2516499999999997</v>
      </c>
      <c r="I32" s="103">
        <v>-7.9033300000000004</v>
      </c>
      <c r="J32" s="103">
        <v>-8.6783300000000008</v>
      </c>
      <c r="K32" s="21">
        <f t="shared" si="78"/>
        <v>-8.2777700000000021</v>
      </c>
      <c r="L32" s="22" t="s">
        <v>49</v>
      </c>
      <c r="M32" s="23">
        <f t="shared" si="79"/>
        <v>0.22410409843046911</v>
      </c>
      <c r="N32" s="103">
        <v>-5.7216699999999996</v>
      </c>
      <c r="O32" s="103">
        <v>-6.96</v>
      </c>
      <c r="P32" s="103">
        <v>-6.3833299999999999</v>
      </c>
      <c r="Q32" s="17" t="s">
        <v>59</v>
      </c>
      <c r="R32" s="64">
        <f t="shared" si="80"/>
        <v>-6.3550000000000004</v>
      </c>
      <c r="S32" s="22" t="s">
        <v>49</v>
      </c>
      <c r="T32" s="23">
        <f t="shared" si="81"/>
        <v>0.35775561439806003</v>
      </c>
      <c r="U32" s="103">
        <v>-6.92333</v>
      </c>
      <c r="V32" s="103">
        <v>-6.68</v>
      </c>
      <c r="W32" s="103">
        <v>-6.7933300000000001</v>
      </c>
      <c r="X32" s="21">
        <f t="shared" si="82"/>
        <v>-6.7988866666666672</v>
      </c>
      <c r="Y32" s="22" t="s">
        <v>49</v>
      </c>
      <c r="Z32" s="23">
        <f t="shared" si="83"/>
        <v>7.029824472283161E-2</v>
      </c>
      <c r="AA32" s="103">
        <v>-6.4833299999999996</v>
      </c>
      <c r="AB32" s="103">
        <v>-7.0333300000000003</v>
      </c>
      <c r="AC32" s="103">
        <v>-5.6966700000000001</v>
      </c>
      <c r="AD32" s="17" t="s">
        <v>59</v>
      </c>
      <c r="AE32" s="66">
        <f t="shared" si="84"/>
        <v>-6.404443333333333</v>
      </c>
      <c r="AF32" s="26" t="s">
        <v>49</v>
      </c>
      <c r="AG32" s="56">
        <f t="shared" si="85"/>
        <v>0.3878712494859316</v>
      </c>
      <c r="AH32" s="104">
        <v>-8.6227099999999997</v>
      </c>
      <c r="AI32" s="104">
        <v>-8.0299999999999994</v>
      </c>
      <c r="AJ32" s="104">
        <v>-8.67</v>
      </c>
      <c r="AK32" s="25">
        <f t="shared" si="86"/>
        <v>-8.440903333333333</v>
      </c>
      <c r="AL32" s="26" t="s">
        <v>49</v>
      </c>
      <c r="AM32" s="56">
        <f t="shared" si="87"/>
        <v>0.20590470937898558</v>
      </c>
      <c r="AN32" s="104">
        <v>-6.9683299999999999</v>
      </c>
      <c r="AO32" s="104">
        <v>-6.4533300000000002</v>
      </c>
      <c r="AP32" s="104">
        <v>-6.8983299999999996</v>
      </c>
      <c r="AQ32" s="20" t="s">
        <v>57</v>
      </c>
      <c r="AR32" s="64">
        <f t="shared" si="32"/>
        <v>-6.7733299999999987</v>
      </c>
      <c r="AS32" s="22" t="s">
        <v>49</v>
      </c>
      <c r="AT32" s="23">
        <f t="shared" si="33"/>
        <v>0.16127099346545021</v>
      </c>
      <c r="AU32" s="103">
        <v>-7.6283300000000001</v>
      </c>
      <c r="AV32" s="103">
        <v>-6.2566699999999997</v>
      </c>
      <c r="AW32" s="103">
        <v>-6.2466699999999999</v>
      </c>
      <c r="AX32" s="21">
        <f t="shared" si="88"/>
        <v>-6.7105566666666663</v>
      </c>
      <c r="AY32" s="22" t="s">
        <v>49</v>
      </c>
      <c r="AZ32" s="23">
        <f t="shared" si="89"/>
        <v>0.45889574652395487</v>
      </c>
      <c r="BA32" s="17" t="s">
        <v>59</v>
      </c>
    </row>
    <row r="33" spans="1:53" ht="14.25" customHeight="1">
      <c r="A33" s="52" t="s">
        <v>29</v>
      </c>
      <c r="B33" s="102">
        <v>-4.7649999999999997</v>
      </c>
      <c r="C33" s="102">
        <v>-5.8116700000000003</v>
      </c>
      <c r="D33" s="102">
        <v>-5.6150000000000002</v>
      </c>
      <c r="E33" s="64">
        <f t="shared" ref="E33" si="90">AVERAGE(B33:D33)</f>
        <v>-5.3972233333333337</v>
      </c>
      <c r="F33" s="22" t="s">
        <v>49</v>
      </c>
      <c r="G33" s="23">
        <f t="shared" ref="G33" si="91">STDEV(B33:D33)/SQRT(3)</f>
        <v>0.32116949296455793</v>
      </c>
      <c r="H33" s="103">
        <v>-5.3466699999999996</v>
      </c>
      <c r="I33" s="103">
        <v>-5.6866700000000003</v>
      </c>
      <c r="J33" s="103">
        <v>-5.8716699999999999</v>
      </c>
      <c r="K33" s="21">
        <f t="shared" ref="K33" si="92">AVERAGE(H33:J33)</f>
        <v>-5.6350033333333327</v>
      </c>
      <c r="L33" s="22" t="s">
        <v>49</v>
      </c>
      <c r="M33" s="23">
        <f t="shared" ref="M33" si="93">STDEV(H33:J33)/SQRT(3)</f>
        <v>0.15374040168775141</v>
      </c>
      <c r="N33" s="103">
        <v>-4.585</v>
      </c>
      <c r="O33" s="103">
        <v>-4.9833299999999996</v>
      </c>
      <c r="P33" s="103">
        <v>-5.3433299999999999</v>
      </c>
      <c r="Q33" s="17" t="s">
        <v>59</v>
      </c>
      <c r="R33" s="64">
        <f t="shared" ref="R33" si="94">AVERAGE(N33:P33)</f>
        <v>-4.9705533333333332</v>
      </c>
      <c r="S33" s="22" t="s">
        <v>49</v>
      </c>
      <c r="T33" s="23">
        <f t="shared" ref="T33" si="95">STDEV(N33:P33)/SQRT(3)</f>
        <v>0.21900420820411445</v>
      </c>
      <c r="U33" s="103">
        <v>-4.3633300000000004</v>
      </c>
      <c r="V33" s="103">
        <v>-4.79</v>
      </c>
      <c r="W33" s="103">
        <v>-5.6066700000000003</v>
      </c>
      <c r="X33" s="21">
        <f t="shared" ref="X33" si="96">AVERAGE(U33:W33)</f>
        <v>-4.9200000000000008</v>
      </c>
      <c r="Y33" s="22" t="s">
        <v>49</v>
      </c>
      <c r="Z33" s="23">
        <f t="shared" ref="Z33" si="97">STDEV(U33:W33)/SQRT(3)</f>
        <v>0.36475955043470781</v>
      </c>
      <c r="AA33" s="103">
        <v>-4.1966700000000001</v>
      </c>
      <c r="AB33" s="103">
        <v>-4.5</v>
      </c>
      <c r="AC33" s="103">
        <v>-4.3766699999999998</v>
      </c>
      <c r="AD33" s="17" t="s">
        <v>59</v>
      </c>
      <c r="AE33" s="64">
        <f t="shared" ref="AE33" si="98">AVERAGE(AA33:AC33)</f>
        <v>-4.3577800000000009</v>
      </c>
      <c r="AF33" s="22" t="s">
        <v>49</v>
      </c>
      <c r="AG33" s="23">
        <f t="shared" ref="AG33" si="99">STDEV(AA33:AC33)/SQRT(3)</f>
        <v>8.8071744049950523E-2</v>
      </c>
      <c r="AH33" s="103">
        <v>-5.1183300000000003</v>
      </c>
      <c r="AI33" s="103">
        <v>-4.3733300000000002</v>
      </c>
      <c r="AJ33" s="103">
        <v>-6.2666700000000004</v>
      </c>
      <c r="AK33" s="21">
        <f t="shared" ref="AK33" si="100">AVERAGE(AH33:AJ33)</f>
        <v>-5.2527766666666666</v>
      </c>
      <c r="AL33" s="22" t="s">
        <v>49</v>
      </c>
      <c r="AM33" s="23">
        <f t="shared" ref="AM33" si="101">STDEV(AH33:AJ33)/SQRT(3)</f>
        <v>0.55067867779475288</v>
      </c>
      <c r="AN33" s="103">
        <v>-4.1883299999999997</v>
      </c>
      <c r="AO33" s="103">
        <v>-4.0633299999999997</v>
      </c>
      <c r="AP33" s="103">
        <v>-4.6216699999999999</v>
      </c>
      <c r="AQ33" s="17" t="s">
        <v>59</v>
      </c>
      <c r="AR33" s="64">
        <f t="shared" si="32"/>
        <v>-4.2911099999999998</v>
      </c>
      <c r="AS33" s="22" t="s">
        <v>49</v>
      </c>
      <c r="AT33" s="23">
        <f t="shared" si="33"/>
        <v>0.16917317084376399</v>
      </c>
      <c r="AU33" s="103">
        <v>-5.1150000000000002</v>
      </c>
      <c r="AV33" s="103">
        <v>-4.5199999999999996</v>
      </c>
      <c r="AW33" s="103">
        <v>-4.7933300000000001</v>
      </c>
      <c r="AX33" s="21">
        <f t="shared" ref="AX33" si="102">AVERAGE(AU33:AW33)</f>
        <v>-4.8094433333333333</v>
      </c>
      <c r="AY33" s="22" t="s">
        <v>49</v>
      </c>
      <c r="AZ33" s="23">
        <f t="shared" ref="AZ33" si="103">STDEV(AU33:AW33)/SQRT(3)</f>
        <v>0.17195055455307834</v>
      </c>
      <c r="BA33" s="17" t="s">
        <v>59</v>
      </c>
    </row>
    <row r="34" spans="1:53" ht="14.25" customHeight="1">
      <c r="A34" s="53" t="s">
        <v>32</v>
      </c>
      <c r="B34" s="102">
        <v>-8.1670000000000006E-2</v>
      </c>
      <c r="C34" s="102">
        <v>-0.54832999999999998</v>
      </c>
      <c r="D34" s="102">
        <v>-0.66832999999999998</v>
      </c>
      <c r="E34" s="66">
        <f>AVERAGE(B34:D34)</f>
        <v>-0.43277666666666664</v>
      </c>
      <c r="F34" s="26" t="s">
        <v>49</v>
      </c>
      <c r="G34" s="56">
        <f>STDEV(B34:D34)/SQRT(3)</f>
        <v>0.17893846105419717</v>
      </c>
      <c r="H34" s="104">
        <v>-2.4733299999999998</v>
      </c>
      <c r="I34" s="104">
        <v>-1.82667</v>
      </c>
      <c r="J34" s="104">
        <v>-2.7183299999999999</v>
      </c>
      <c r="K34" s="25">
        <f>AVERAGE(H34:J34)</f>
        <v>-2.3394433333333331</v>
      </c>
      <c r="L34" s="26" t="s">
        <v>49</v>
      </c>
      <c r="M34" s="56">
        <f>STDEV(H34:J34)/SQRT(3)</f>
        <v>0.26596279096478481</v>
      </c>
      <c r="N34" s="104">
        <v>-1.355</v>
      </c>
      <c r="O34" s="104">
        <v>-1.54</v>
      </c>
      <c r="P34" s="104">
        <v>-1.48</v>
      </c>
      <c r="Q34" s="20" t="s">
        <v>57</v>
      </c>
      <c r="R34" s="66">
        <f>AVERAGE(N34:P34)</f>
        <v>-1.4583333333333333</v>
      </c>
      <c r="S34" s="26" t="s">
        <v>49</v>
      </c>
      <c r="T34" s="56">
        <f>STDEV(N34:P34)/SQRT(3)</f>
        <v>5.4492609080906064E-2</v>
      </c>
      <c r="U34" s="104">
        <v>-2.9966699999999999</v>
      </c>
      <c r="V34" s="104">
        <v>-2.8866700000000001</v>
      </c>
      <c r="W34" s="104">
        <v>-3.47</v>
      </c>
      <c r="X34" s="25">
        <f>AVERAGE(U34:W34)</f>
        <v>-3.1177800000000002</v>
      </c>
      <c r="Y34" s="26" t="s">
        <v>49</v>
      </c>
      <c r="Z34" s="56">
        <f>STDEV(U34:W34)/SQRT(3)</f>
        <v>0.17894989643286568</v>
      </c>
      <c r="AA34" s="104">
        <v>-0.69333</v>
      </c>
      <c r="AB34" s="104">
        <v>-0.12667</v>
      </c>
      <c r="AC34" s="104">
        <v>0.28666700000000001</v>
      </c>
      <c r="AD34" s="20" t="s">
        <v>57</v>
      </c>
      <c r="AE34" s="66">
        <f>AVERAGE(AA34:AC34)</f>
        <v>-0.17777766666666669</v>
      </c>
      <c r="AF34" s="26" t="s">
        <v>49</v>
      </c>
      <c r="AG34" s="56">
        <f>STDEV(AA34:AC34)/SQRT(3)</f>
        <v>0.28405253340202952</v>
      </c>
      <c r="AH34" s="104">
        <v>-3.5983299999999998</v>
      </c>
      <c r="AI34" s="104">
        <v>-3.0033300000000001</v>
      </c>
      <c r="AJ34" s="104">
        <v>-3.18</v>
      </c>
      <c r="AK34" s="25">
        <f>AVERAGE(AH34:AJ34)</f>
        <v>-3.2605533333333336</v>
      </c>
      <c r="AL34" s="26" t="s">
        <v>49</v>
      </c>
      <c r="AM34" s="56">
        <f>STDEV(AH34:AJ34)/SQRT(3)</f>
        <v>0.17642078452130033</v>
      </c>
      <c r="AN34" s="104">
        <v>-1.2749999999999999</v>
      </c>
      <c r="AO34" s="104">
        <v>-0.46</v>
      </c>
      <c r="AP34" s="104">
        <v>-0.72167000000000003</v>
      </c>
      <c r="AQ34" s="20" t="s">
        <v>57</v>
      </c>
      <c r="AR34" s="64">
        <f t="shared" si="32"/>
        <v>-0.81889000000000001</v>
      </c>
      <c r="AS34" s="22" t="s">
        <v>49</v>
      </c>
      <c r="AT34" s="23">
        <f t="shared" si="33"/>
        <v>0.24023949598959243</v>
      </c>
      <c r="AU34" s="103">
        <v>-2.125</v>
      </c>
      <c r="AV34" s="103">
        <v>-1.83</v>
      </c>
      <c r="AW34" s="103">
        <v>-1.94333</v>
      </c>
      <c r="AX34" s="21">
        <f>AVERAGE(AU34:AW34)</f>
        <v>-1.9661099999999998</v>
      </c>
      <c r="AY34" s="22" t="s">
        <v>49</v>
      </c>
      <c r="AZ34" s="23">
        <f>STDEV(AU34:AW34)/SQRT(3)</f>
        <v>8.5917492010261401E-2</v>
      </c>
      <c r="BA34" s="17" t="s">
        <v>59</v>
      </c>
    </row>
    <row r="35" spans="1:53" ht="14.25" customHeight="1">
      <c r="A35" s="53" t="s">
        <v>33</v>
      </c>
      <c r="B35" s="102">
        <v>-0.93167</v>
      </c>
      <c r="C35" s="102">
        <v>0.48499999999999999</v>
      </c>
      <c r="D35" s="102">
        <v>-1.2616700000000001</v>
      </c>
      <c r="E35" s="64">
        <f>AVERAGE(B35:D35)</f>
        <v>-0.56944666666666677</v>
      </c>
      <c r="F35" s="22" t="s">
        <v>49</v>
      </c>
      <c r="G35" s="23">
        <f>STDEV(B35:D35)/SQRT(3)</f>
        <v>0.53576062118366918</v>
      </c>
      <c r="H35" s="103">
        <v>-2.42</v>
      </c>
      <c r="I35" s="103">
        <v>-0.39333000000000001</v>
      </c>
      <c r="J35" s="103">
        <v>-1.4550000000000001</v>
      </c>
      <c r="K35" s="21">
        <f>AVERAGE(H35:J35)</f>
        <v>-1.4227766666666668</v>
      </c>
      <c r="L35" s="22" t="s">
        <v>49</v>
      </c>
      <c r="M35" s="23">
        <f>STDEV(H35:J35)/SQRT(3)</f>
        <v>0.58527104251885786</v>
      </c>
      <c r="N35" s="103">
        <v>8.3330000000000001E-3</v>
      </c>
      <c r="O35" s="103">
        <v>0.18</v>
      </c>
      <c r="P35" s="103">
        <v>-5.6669999999999998E-2</v>
      </c>
      <c r="Q35" s="17" t="s">
        <v>59</v>
      </c>
      <c r="R35" s="66">
        <f>AVERAGE(N35:P35)</f>
        <v>4.3887666666666665E-2</v>
      </c>
      <c r="S35" s="26" t="s">
        <v>49</v>
      </c>
      <c r="T35" s="56">
        <f>STDEV(N35:P35)/SQRT(3)</f>
        <v>7.0595733974826297E-2</v>
      </c>
      <c r="U35" s="104">
        <v>-1.26</v>
      </c>
      <c r="V35" s="104">
        <v>-0.28666999999999998</v>
      </c>
      <c r="W35" s="104">
        <v>-1.95</v>
      </c>
      <c r="X35" s="25">
        <f>AVERAGE(U35:W35)</f>
        <v>-1.1655566666666666</v>
      </c>
      <c r="Y35" s="26" t="s">
        <v>49</v>
      </c>
      <c r="Z35" s="56">
        <f>STDEV(U35:W35)/SQRT(3)</f>
        <v>0.48247843807895829</v>
      </c>
      <c r="AA35" s="104">
        <v>0.42</v>
      </c>
      <c r="AB35" s="104">
        <v>0.31333299999999997</v>
      </c>
      <c r="AC35" s="104">
        <v>0.59666699999999995</v>
      </c>
      <c r="AD35" s="20" t="s">
        <v>105</v>
      </c>
      <c r="AE35" s="66">
        <f>AVERAGE(AA35:AC35)</f>
        <v>0.44333333333333336</v>
      </c>
      <c r="AF35" s="26" t="s">
        <v>49</v>
      </c>
      <c r="AG35" s="56">
        <f>STDEV(AA35:AC35)/SQRT(3)</f>
        <v>8.2619352499547119E-2</v>
      </c>
      <c r="AH35" s="104">
        <v>-2.2549999999999999</v>
      </c>
      <c r="AI35" s="104">
        <v>-2.06</v>
      </c>
      <c r="AJ35" s="104">
        <v>-3.03667</v>
      </c>
      <c r="AK35" s="25">
        <f>AVERAGE(AH35:AJ35)</f>
        <v>-2.4505566666666665</v>
      </c>
      <c r="AL35" s="26" t="s">
        <v>49</v>
      </c>
      <c r="AM35" s="56">
        <f>STDEV(AH35:AJ35)/SQRT(3)</f>
        <v>0.29841407453030461</v>
      </c>
      <c r="AN35" s="104">
        <v>1.2183330000000001</v>
      </c>
      <c r="AO35" s="104">
        <v>0.38</v>
      </c>
      <c r="AP35" s="104">
        <v>1.2683329999999999</v>
      </c>
      <c r="AQ35" s="20" t="s">
        <v>57</v>
      </c>
      <c r="AR35" s="64">
        <f t="shared" si="32"/>
        <v>0.95555533333333342</v>
      </c>
      <c r="AS35" s="22" t="s">
        <v>49</v>
      </c>
      <c r="AT35" s="23">
        <f t="shared" si="33"/>
        <v>0.28813940856023901</v>
      </c>
      <c r="AU35" s="103">
        <v>0.468333</v>
      </c>
      <c r="AV35" s="103">
        <v>-0.32333000000000001</v>
      </c>
      <c r="AW35" s="103">
        <v>-3.3329999999999999E-2</v>
      </c>
      <c r="AX35" s="21">
        <f>AVERAGE(AU35:AW35)</f>
        <v>3.7224333333333331E-2</v>
      </c>
      <c r="AY35" s="22" t="s">
        <v>49</v>
      </c>
      <c r="AZ35" s="23">
        <f>STDEV(AU35:AW35)/SQRT(3)</f>
        <v>0.23124014347018365</v>
      </c>
      <c r="BA35" s="17" t="s">
        <v>59</v>
      </c>
    </row>
    <row r="36" spans="1:53" ht="14.25" customHeight="1">
      <c r="A36" s="53" t="s">
        <v>34</v>
      </c>
      <c r="B36" s="102">
        <v>-3.5049999999999999</v>
      </c>
      <c r="C36" s="102">
        <v>-2.4983300000000002</v>
      </c>
      <c r="D36" s="102">
        <v>-4.0383300000000002</v>
      </c>
      <c r="E36" s="64">
        <f>AVERAGE(B36:D36)</f>
        <v>-3.3472200000000001</v>
      </c>
      <c r="F36" s="22" t="s">
        <v>49</v>
      </c>
      <c r="G36" s="23">
        <f>STDEV(B36:D36)/SQRT(3)</f>
        <v>0.45150522193362586</v>
      </c>
      <c r="H36" s="103">
        <v>-4.3566700000000003</v>
      </c>
      <c r="I36" s="103">
        <v>-2.73333</v>
      </c>
      <c r="J36" s="103">
        <v>-3.1716700000000002</v>
      </c>
      <c r="K36" s="21">
        <f>AVERAGE(H36:J36)</f>
        <v>-3.4205566666666667</v>
      </c>
      <c r="L36" s="22" t="s">
        <v>49</v>
      </c>
      <c r="M36" s="23">
        <f>STDEV(H36:J36)/SQRT(3)</f>
        <v>0.48485964241669394</v>
      </c>
      <c r="N36" s="103">
        <v>-2.7450000000000001</v>
      </c>
      <c r="O36" s="103">
        <v>-3.1133299999999999</v>
      </c>
      <c r="P36" s="103">
        <v>-3.0733299999999999</v>
      </c>
      <c r="Q36" s="17" t="s">
        <v>59</v>
      </c>
      <c r="R36" s="64">
        <f>AVERAGE(N36:P36)</f>
        <v>-2.9772200000000004</v>
      </c>
      <c r="S36" s="22" t="s">
        <v>49</v>
      </c>
      <c r="T36" s="23">
        <f>STDEV(N36:P36)/SQRT(3)</f>
        <v>0.11668275550968668</v>
      </c>
      <c r="U36" s="103">
        <v>-3.1166700000000001</v>
      </c>
      <c r="V36" s="103">
        <v>-2.44333</v>
      </c>
      <c r="W36" s="103">
        <v>-4.1233300000000002</v>
      </c>
      <c r="X36" s="21">
        <f>AVERAGE(U36:W36)</f>
        <v>-3.2277766666666672</v>
      </c>
      <c r="Y36" s="22" t="s">
        <v>49</v>
      </c>
      <c r="Z36" s="23">
        <f>STDEV(U36:W36)/SQRT(3)</f>
        <v>0.48814564716326603</v>
      </c>
      <c r="AA36" s="103">
        <v>-1.8133300000000001</v>
      </c>
      <c r="AB36" s="103">
        <v>-2.2599999999999998</v>
      </c>
      <c r="AC36" s="103">
        <v>-1.78</v>
      </c>
      <c r="AD36" s="17" t="s">
        <v>59</v>
      </c>
      <c r="AE36" s="64">
        <f>AVERAGE(AA36:AC36)</f>
        <v>-1.9511100000000001</v>
      </c>
      <c r="AF36" s="22" t="s">
        <v>49</v>
      </c>
      <c r="AG36" s="23">
        <f>STDEV(AA36:AC36)/SQRT(3)</f>
        <v>0.15474440894584723</v>
      </c>
      <c r="AH36" s="103">
        <v>-2.2283300000000001</v>
      </c>
      <c r="AI36" s="103">
        <v>-2.5933299999999999</v>
      </c>
      <c r="AJ36" s="103">
        <v>-3.21333</v>
      </c>
      <c r="AK36" s="21">
        <f>AVERAGE(AH36:AJ36)</f>
        <v>-2.6783300000000003</v>
      </c>
      <c r="AL36" s="22" t="s">
        <v>49</v>
      </c>
      <c r="AM36" s="23">
        <f>STDEV(AH36:AJ36)/SQRT(3)</f>
        <v>0.28750362316557376</v>
      </c>
      <c r="AN36" s="103">
        <v>-2.9183300000000001</v>
      </c>
      <c r="AO36" s="103">
        <v>-3.14</v>
      </c>
      <c r="AP36" s="103">
        <v>-2.4683299999999999</v>
      </c>
      <c r="AQ36" s="17" t="s">
        <v>59</v>
      </c>
      <c r="AR36" s="64">
        <f t="shared" si="32"/>
        <v>-2.8422199999999997</v>
      </c>
      <c r="AS36" s="22" t="s">
        <v>49</v>
      </c>
      <c r="AT36" s="23">
        <f t="shared" si="33"/>
        <v>0.1975936033883689</v>
      </c>
      <c r="AU36" s="103">
        <v>-3.085</v>
      </c>
      <c r="AV36" s="103">
        <v>-3.6966700000000001</v>
      </c>
      <c r="AW36" s="103">
        <v>-3.36</v>
      </c>
      <c r="AX36" s="21">
        <f>AVERAGE(AU36:AW36)</f>
        <v>-3.3805566666666667</v>
      </c>
      <c r="AY36" s="22" t="s">
        <v>49</v>
      </c>
      <c r="AZ36" s="23">
        <f>STDEV(AU36:AW36)/SQRT(3)</f>
        <v>0.17687281648436295</v>
      </c>
      <c r="BA36" s="17" t="s">
        <v>59</v>
      </c>
    </row>
    <row r="37" spans="1:53" ht="14.25" customHeight="1">
      <c r="A37" s="53" t="s">
        <v>35</v>
      </c>
      <c r="B37" s="102">
        <v>2.371667</v>
      </c>
      <c r="C37" s="102">
        <v>2.2083330000000001</v>
      </c>
      <c r="D37" s="102">
        <v>1.165</v>
      </c>
      <c r="E37" s="64">
        <f t="shared" ref="E37" si="104">AVERAGE(B37:D37)</f>
        <v>1.915</v>
      </c>
      <c r="F37" s="22" t="s">
        <v>49</v>
      </c>
      <c r="G37" s="23">
        <f t="shared" ref="G37" si="105">STDEV(B37:D37)/SQRT(3)</f>
        <v>0.37795259794891345</v>
      </c>
      <c r="H37" s="103">
        <v>2.0066670000000002</v>
      </c>
      <c r="I37" s="103">
        <v>2.1866669999999999</v>
      </c>
      <c r="J37" s="103">
        <v>1.9816670000000001</v>
      </c>
      <c r="K37" s="21">
        <f t="shared" ref="K37" si="106">AVERAGE(H37:J37)</f>
        <v>2.0583336666666665</v>
      </c>
      <c r="L37" s="22" t="s">
        <v>49</v>
      </c>
      <c r="M37" s="23">
        <f t="shared" ref="M37" si="107">STDEV(H37:J37)/SQRT(3)</f>
        <v>6.457123542603499E-2</v>
      </c>
      <c r="N37" s="103">
        <v>2.9416669999999998</v>
      </c>
      <c r="O37" s="103">
        <v>1.9466669999999999</v>
      </c>
      <c r="P37" s="103">
        <v>1.8466670000000001</v>
      </c>
      <c r="Q37" s="17" t="s">
        <v>59</v>
      </c>
      <c r="R37" s="64">
        <f t="shared" ref="R37" si="108">AVERAGE(N37:P37)</f>
        <v>2.245000333333333</v>
      </c>
      <c r="S37" s="22" t="s">
        <v>49</v>
      </c>
      <c r="T37" s="23">
        <f t="shared" ref="T37" si="109">STDEV(N37:P37)/SQRT(3)</f>
        <v>0.34952745878463448</v>
      </c>
      <c r="U37" s="103">
        <v>2.62</v>
      </c>
      <c r="V37" s="103">
        <v>2.11</v>
      </c>
      <c r="W37" s="103">
        <v>2.2366670000000002</v>
      </c>
      <c r="X37" s="21">
        <f t="shared" ref="X37" si="110">AVERAGE(U37:W37)</f>
        <v>2.3222223333333338</v>
      </c>
      <c r="Y37" s="22" t="s">
        <v>49</v>
      </c>
      <c r="Z37" s="23">
        <f t="shared" ref="Z37" si="111">STDEV(U37:W37)/SQRT(3)</f>
        <v>0.15331317218505544</v>
      </c>
      <c r="AA37" s="103">
        <v>3.4366669999999999</v>
      </c>
      <c r="AB37" s="103">
        <v>2.88</v>
      </c>
      <c r="AC37" s="103">
        <v>2.6433330000000002</v>
      </c>
      <c r="AD37" s="17" t="s">
        <v>59</v>
      </c>
      <c r="AE37" s="64">
        <f t="shared" ref="AE37" si="112">AVERAGE(AA37:AC37)</f>
        <v>2.9866666666666668</v>
      </c>
      <c r="AF37" s="22" t="s">
        <v>49</v>
      </c>
      <c r="AG37" s="23">
        <f t="shared" ref="AG37" si="113">STDEV(AA37:AC37)/SQRT(3)</f>
        <v>0.23514395748302061</v>
      </c>
      <c r="AH37" s="103">
        <v>3.395</v>
      </c>
      <c r="AI37" s="103">
        <v>2.44</v>
      </c>
      <c r="AJ37" s="103">
        <v>2.1766670000000001</v>
      </c>
      <c r="AK37" s="21">
        <f t="shared" ref="AK37" si="114">AVERAGE(AH37:AJ37)</f>
        <v>2.6705556666666665</v>
      </c>
      <c r="AL37" s="22" t="s">
        <v>49</v>
      </c>
      <c r="AM37" s="23">
        <f t="shared" ref="AM37" si="115">STDEV(AH37:AJ37)/SQRT(3)</f>
        <v>0.3701129383023215</v>
      </c>
      <c r="AN37" s="103">
        <v>3.2549999999999999</v>
      </c>
      <c r="AO37" s="103">
        <v>2.7633329999999998</v>
      </c>
      <c r="AP37" s="103">
        <v>2.5649999999999999</v>
      </c>
      <c r="AQ37" s="17" t="s">
        <v>59</v>
      </c>
      <c r="AR37" s="64">
        <f t="shared" si="32"/>
        <v>2.8611109999999997</v>
      </c>
      <c r="AS37" s="22" t="s">
        <v>49</v>
      </c>
      <c r="AT37" s="23">
        <f t="shared" si="33"/>
        <v>0.20509786522779866</v>
      </c>
      <c r="AU37" s="103">
        <v>3.0249999999999999</v>
      </c>
      <c r="AV37" s="103">
        <v>2.02</v>
      </c>
      <c r="AW37" s="103">
        <v>2.06</v>
      </c>
      <c r="AX37" s="21">
        <f t="shared" ref="AX37" si="116">AVERAGE(AU37:AW37)</f>
        <v>2.3683333333333336</v>
      </c>
      <c r="AY37" s="22" t="s">
        <v>49</v>
      </c>
      <c r="AZ37" s="23">
        <f t="shared" ref="AZ37" si="117">STDEV(AU37:AW37)/SQRT(3)</f>
        <v>0.32853631627433627</v>
      </c>
      <c r="BA37" s="17" t="s">
        <v>59</v>
      </c>
    </row>
    <row r="38" spans="1:53" ht="14.25" customHeight="1">
      <c r="A38" s="53" t="s">
        <v>36</v>
      </c>
      <c r="B38" s="102">
        <v>1.121667</v>
      </c>
      <c r="C38" s="102">
        <v>0.93500000000000005</v>
      </c>
      <c r="D38" s="102">
        <v>-0.55832999999999999</v>
      </c>
      <c r="E38" s="64">
        <f>AVERAGE(B38:D38)</f>
        <v>0.49944566666666668</v>
      </c>
      <c r="F38" s="22" t="s">
        <v>49</v>
      </c>
      <c r="G38" s="23">
        <f>STDEV(B38:D38)/SQRT(3)</f>
        <v>0.53162585934293216</v>
      </c>
      <c r="H38" s="103">
        <v>0.31</v>
      </c>
      <c r="I38" s="103">
        <v>0.906667</v>
      </c>
      <c r="J38" s="103">
        <v>-0.28832999999999998</v>
      </c>
      <c r="K38" s="21">
        <f>AVERAGE(H38:J38)</f>
        <v>0.30944566666666667</v>
      </c>
      <c r="L38" s="22" t="s">
        <v>49</v>
      </c>
      <c r="M38" s="23">
        <f>STDEV(H38:J38)/SQRT(3)</f>
        <v>0.34496603116168473</v>
      </c>
      <c r="N38" s="103">
        <v>0.79833299999999996</v>
      </c>
      <c r="O38" s="103">
        <v>0.82333299999999998</v>
      </c>
      <c r="P38" s="103">
        <v>0.36</v>
      </c>
      <c r="Q38" s="17" t="s">
        <v>59</v>
      </c>
      <c r="R38" s="64">
        <f>AVERAGE(N38:P38)</f>
        <v>0.66055533333333327</v>
      </c>
      <c r="S38" s="22" t="s">
        <v>49</v>
      </c>
      <c r="T38" s="23">
        <f>STDEV(N38:P38)/SQRT(3)</f>
        <v>0.15045085719965554</v>
      </c>
      <c r="U38" s="103">
        <v>0.69</v>
      </c>
      <c r="V38" s="103">
        <v>1.246667</v>
      </c>
      <c r="W38" s="103">
        <v>-5.6669999999999998E-2</v>
      </c>
      <c r="X38" s="21">
        <f>AVERAGE(U38:W38)</f>
        <v>0.62666566666666668</v>
      </c>
      <c r="Y38" s="22" t="s">
        <v>49</v>
      </c>
      <c r="Z38" s="23">
        <f>STDEV(U38:W38)/SQRT(3)</f>
        <v>0.3775713010926251</v>
      </c>
      <c r="AA38" s="103">
        <v>1.5966670000000001</v>
      </c>
      <c r="AB38" s="103">
        <v>1.723333</v>
      </c>
      <c r="AC38" s="103">
        <v>1.546667</v>
      </c>
      <c r="AD38" s="17" t="s">
        <v>59</v>
      </c>
      <c r="AE38" s="66">
        <f>AVERAGE(AA38:AC38)</f>
        <v>1.6222223333333334</v>
      </c>
      <c r="AF38" s="26" t="s">
        <v>49</v>
      </c>
      <c r="AG38" s="56">
        <f>STDEV(AA38:AC38)/SQRT(3)</f>
        <v>5.2575422601989392E-2</v>
      </c>
      <c r="AH38" s="104">
        <v>0.49833300000000003</v>
      </c>
      <c r="AI38" s="104">
        <v>0.84</v>
      </c>
      <c r="AJ38" s="104">
        <v>-4.6670000000000003E-2</v>
      </c>
      <c r="AK38" s="25">
        <f>AVERAGE(AH38:AJ38)</f>
        <v>0.43055433333333332</v>
      </c>
      <c r="AL38" s="26" t="s">
        <v>49</v>
      </c>
      <c r="AM38" s="56">
        <f>STDEV(AH38:AJ38)/SQRT(3)</f>
        <v>0.25819332741593282</v>
      </c>
      <c r="AN38" s="104">
        <v>1.4583330000000001</v>
      </c>
      <c r="AO38" s="104">
        <v>1.94</v>
      </c>
      <c r="AP38" s="104">
        <v>1.171667</v>
      </c>
      <c r="AQ38" s="20" t="s">
        <v>110</v>
      </c>
      <c r="AR38" s="64">
        <f t="shared" si="32"/>
        <v>1.5233333333333334</v>
      </c>
      <c r="AS38" s="22" t="s">
        <v>49</v>
      </c>
      <c r="AT38" s="23">
        <f t="shared" si="33"/>
        <v>0.22416711193685623</v>
      </c>
      <c r="AU38" s="103">
        <v>0.37166700000000003</v>
      </c>
      <c r="AV38" s="103">
        <v>1.24</v>
      </c>
      <c r="AW38" s="103">
        <v>0.69666700000000004</v>
      </c>
      <c r="AX38" s="21">
        <f>AVERAGE(AU38:AW38)</f>
        <v>0.76944466666666667</v>
      </c>
      <c r="AY38" s="22" t="s">
        <v>49</v>
      </c>
      <c r="AZ38" s="23">
        <f>STDEV(AU38:AW38)/SQRT(3)</f>
        <v>0.25329363151379169</v>
      </c>
      <c r="BA38" s="17" t="s">
        <v>59</v>
      </c>
    </row>
    <row r="39" spans="1:53" ht="14.25" customHeight="1">
      <c r="A39" s="53" t="s">
        <v>92</v>
      </c>
      <c r="B39" s="102">
        <v>2.2949999999999999</v>
      </c>
      <c r="C39" s="102">
        <v>2.6883330000000001</v>
      </c>
      <c r="D39" s="102">
        <v>2.8483329999999998</v>
      </c>
      <c r="E39" s="64">
        <f t="shared" ref="E39" si="118">AVERAGE(B39:D39)</f>
        <v>2.6105553333333336</v>
      </c>
      <c r="F39" s="22" t="s">
        <v>49</v>
      </c>
      <c r="G39" s="23">
        <f t="shared" ref="G39" si="119">STDEV(B39:D39)/SQRT(3)</f>
        <v>0.16439928659246397</v>
      </c>
      <c r="H39" s="103">
        <v>2.6366670000000001</v>
      </c>
      <c r="I39" s="103">
        <v>3.02</v>
      </c>
      <c r="J39" s="103">
        <v>2.141667</v>
      </c>
      <c r="K39" s="21">
        <f t="shared" ref="K39" si="120">AVERAGE(H39:J39)</f>
        <v>2.5994446666666668</v>
      </c>
      <c r="L39" s="22" t="s">
        <v>49</v>
      </c>
      <c r="M39" s="23">
        <f t="shared" ref="M39" si="121">STDEV(H39:J39)/SQRT(3)</f>
        <v>0.25423502335197101</v>
      </c>
      <c r="N39" s="103">
        <v>2.0750000000000002</v>
      </c>
      <c r="O39" s="103">
        <v>2.3199999999999998</v>
      </c>
      <c r="P39" s="103">
        <v>2.9133330000000002</v>
      </c>
      <c r="Q39" s="17" t="s">
        <v>59</v>
      </c>
      <c r="R39" s="64">
        <f t="shared" ref="R39" si="122">AVERAGE(N39:P39)</f>
        <v>2.4361109999999999</v>
      </c>
      <c r="S39" s="22" t="s">
        <v>49</v>
      </c>
      <c r="T39" s="23">
        <f t="shared" ref="T39" si="123">STDEV(N39:P39)/SQRT(3)</f>
        <v>0.24887204072441385</v>
      </c>
      <c r="U39" s="103">
        <v>2.0633330000000001</v>
      </c>
      <c r="V39" s="103">
        <v>2.556667</v>
      </c>
      <c r="W39" s="103">
        <v>2.0466669999999998</v>
      </c>
      <c r="X39" s="21">
        <f t="shared" ref="X39" si="124">AVERAGE(U39:W39)</f>
        <v>2.2222223333333333</v>
      </c>
      <c r="Y39" s="22" t="s">
        <v>49</v>
      </c>
      <c r="Z39" s="23">
        <f t="shared" ref="Z39" si="125">STDEV(U39:W39)/SQRT(3)</f>
        <v>0.16729152716673157</v>
      </c>
      <c r="AA39" s="103">
        <v>1.4466669999999999</v>
      </c>
      <c r="AB39" s="103">
        <v>2.0499999999999998</v>
      </c>
      <c r="AC39" s="103">
        <v>2.6533329999999999</v>
      </c>
      <c r="AD39" s="17" t="s">
        <v>59</v>
      </c>
      <c r="AE39" s="64">
        <f t="shared" ref="AE39" si="126">AVERAGE(AA39:AC39)</f>
        <v>2.0499999999999998</v>
      </c>
      <c r="AF39" s="22" t="s">
        <v>49</v>
      </c>
      <c r="AG39" s="23">
        <f t="shared" ref="AG39" si="127">STDEV(AA39:AC39)/SQRT(3)</f>
        <v>0.3483344699609851</v>
      </c>
      <c r="AH39" s="103">
        <v>0.68166700000000002</v>
      </c>
      <c r="AI39" s="103">
        <v>1.3933329999999999</v>
      </c>
      <c r="AJ39" s="103">
        <v>1.516667</v>
      </c>
      <c r="AK39" s="21">
        <f t="shared" ref="AK39" si="128">AVERAGE(AH39:AJ39)</f>
        <v>1.1972223333333334</v>
      </c>
      <c r="AL39" s="22" t="s">
        <v>49</v>
      </c>
      <c r="AM39" s="23">
        <f t="shared" ref="AM39" si="129">STDEV(AH39:AJ39)/SQRT(3)</f>
        <v>0.26022477155037405</v>
      </c>
      <c r="AN39" s="103">
        <v>2.2250000000000001</v>
      </c>
      <c r="AO39" s="103">
        <v>2.5533329999999999</v>
      </c>
      <c r="AP39" s="103">
        <v>2.858333</v>
      </c>
      <c r="AQ39" s="17" t="s">
        <v>59</v>
      </c>
      <c r="AR39" s="64">
        <f t="shared" si="32"/>
        <v>2.5455553333333332</v>
      </c>
      <c r="AS39" s="22" t="s">
        <v>49</v>
      </c>
      <c r="AT39" s="23">
        <f t="shared" si="33"/>
        <v>0.18286884306913609</v>
      </c>
      <c r="AU39" s="103">
        <v>2.0383330000000002</v>
      </c>
      <c r="AV39" s="103">
        <v>2.286667</v>
      </c>
      <c r="AW39" s="103">
        <v>2.46</v>
      </c>
      <c r="AX39" s="21">
        <f t="shared" ref="AX39" si="130">AVERAGE(AU39:AW39)</f>
        <v>2.2616666666666667</v>
      </c>
      <c r="AY39" s="22" t="s">
        <v>49</v>
      </c>
      <c r="AZ39" s="23">
        <f t="shared" ref="AZ39" si="131">STDEV(AU39:AW39)/SQRT(3)</f>
        <v>0.12236492855707376</v>
      </c>
      <c r="BA39" s="17" t="s">
        <v>59</v>
      </c>
    </row>
    <row r="40" spans="1:53" ht="14.25" customHeight="1">
      <c r="A40" s="54" t="s">
        <v>37</v>
      </c>
      <c r="B40" s="102">
        <v>-3.9849999999999999</v>
      </c>
      <c r="C40" s="102">
        <v>-3.5049999999999999</v>
      </c>
      <c r="D40" s="102">
        <v>-3.6883333330000001</v>
      </c>
      <c r="E40" s="64">
        <f t="shared" si="0"/>
        <v>-3.7261111110000003</v>
      </c>
      <c r="F40" s="22" t="s">
        <v>49</v>
      </c>
      <c r="G40" s="23">
        <f t="shared" si="1"/>
        <v>0.1398455938800158</v>
      </c>
      <c r="H40" s="103">
        <v>-3.4</v>
      </c>
      <c r="I40" s="103">
        <v>-2.3133333330000001</v>
      </c>
      <c r="J40" s="103">
        <v>-2.3816666670000002</v>
      </c>
      <c r="K40" s="21">
        <f t="shared" si="2"/>
        <v>-2.6983333333333328</v>
      </c>
      <c r="L40" s="22" t="s">
        <v>49</v>
      </c>
      <c r="M40" s="23">
        <f t="shared" si="3"/>
        <v>0.35138746158015077</v>
      </c>
      <c r="N40" s="103">
        <v>-3.6183333329999998</v>
      </c>
      <c r="O40" s="103">
        <v>-3.0833333330000001</v>
      </c>
      <c r="P40" s="103">
        <v>-2.69</v>
      </c>
      <c r="Q40" s="17" t="s">
        <v>59</v>
      </c>
      <c r="R40" s="66">
        <f t="shared" si="4"/>
        <v>-3.1305555553333329</v>
      </c>
      <c r="S40" s="26" t="s">
        <v>49</v>
      </c>
      <c r="T40" s="56">
        <f t="shared" si="5"/>
        <v>0.26902487369590888</v>
      </c>
      <c r="U40" s="104">
        <v>-2.1466666669999999</v>
      </c>
      <c r="V40" s="104">
        <v>-1.4466666669999999</v>
      </c>
      <c r="W40" s="104">
        <v>-1.923333333</v>
      </c>
      <c r="X40" s="25">
        <f t="shared" si="6"/>
        <v>-1.8388888889999997</v>
      </c>
      <c r="Y40" s="26" t="s">
        <v>49</v>
      </c>
      <c r="Z40" s="56">
        <f t="shared" si="7"/>
        <v>0.20643655045546369</v>
      </c>
      <c r="AA40" s="104">
        <v>-3.5233333330000001</v>
      </c>
      <c r="AB40" s="104">
        <v>-3.4366666669999999</v>
      </c>
      <c r="AC40" s="104">
        <v>-3.6666666669999999</v>
      </c>
      <c r="AD40" s="20" t="s">
        <v>73</v>
      </c>
      <c r="AE40" s="64">
        <f t="shared" si="8"/>
        <v>-3.5422222223333333</v>
      </c>
      <c r="AF40" s="22" t="s">
        <v>49</v>
      </c>
      <c r="AG40" s="23">
        <f t="shared" si="9"/>
        <v>6.7063632979395479E-2</v>
      </c>
      <c r="AH40" s="103">
        <v>-3.3216666670000001</v>
      </c>
      <c r="AI40" s="103">
        <v>-3.1966666670000001</v>
      </c>
      <c r="AJ40" s="103">
        <v>-2.6233333330000002</v>
      </c>
      <c r="AK40" s="21">
        <f t="shared" si="10"/>
        <v>-3.0472222223333336</v>
      </c>
      <c r="AL40" s="22" t="s">
        <v>49</v>
      </c>
      <c r="AM40" s="23">
        <f t="shared" si="11"/>
        <v>0.21499425796610258</v>
      </c>
      <c r="AN40" s="103">
        <v>-10.925000000000001</v>
      </c>
      <c r="AO40" s="103">
        <v>-10.49333333</v>
      </c>
      <c r="AP40" s="103">
        <v>-9.9716666669999992</v>
      </c>
      <c r="AQ40" s="17" t="s">
        <v>59</v>
      </c>
      <c r="AR40" s="66">
        <f t="shared" si="12"/>
        <v>-10.463333332333335</v>
      </c>
      <c r="AS40" s="26" t="s">
        <v>49</v>
      </c>
      <c r="AT40" s="56">
        <f t="shared" si="13"/>
        <v>0.27561211321180051</v>
      </c>
      <c r="AU40" s="104">
        <v>-4.6683333329999996</v>
      </c>
      <c r="AV40" s="104">
        <v>-3.983333333</v>
      </c>
      <c r="AW40" s="104">
        <v>-3.713333333</v>
      </c>
      <c r="AX40" s="25">
        <f t="shared" si="14"/>
        <v>-4.1216666663333337</v>
      </c>
      <c r="AY40" s="26" t="s">
        <v>49</v>
      </c>
      <c r="AZ40" s="56">
        <f t="shared" si="15"/>
        <v>0.28422897655079266</v>
      </c>
      <c r="BA40" s="20" t="s">
        <v>57</v>
      </c>
    </row>
    <row r="41" spans="1:53" ht="14.25" customHeight="1">
      <c r="A41" s="54" t="s">
        <v>93</v>
      </c>
      <c r="B41" s="102">
        <v>-1.6016699999999999</v>
      </c>
      <c r="C41" s="102">
        <v>-0.63500000000000001</v>
      </c>
      <c r="D41" s="102">
        <v>3.1667000000000001E-2</v>
      </c>
      <c r="E41" s="66">
        <f>AVERAGE(B41:D41)</f>
        <v>-0.73500100000000002</v>
      </c>
      <c r="F41" s="26" t="s">
        <v>49</v>
      </c>
      <c r="G41" s="56">
        <f>STDEV(B41:D41)/SQRT(3)</f>
        <v>0.47414751181919462</v>
      </c>
      <c r="H41" s="104">
        <v>0.183333</v>
      </c>
      <c r="I41" s="104">
        <v>0.33</v>
      </c>
      <c r="J41" s="104">
        <v>-0.54166999999999998</v>
      </c>
      <c r="K41" s="25">
        <f>AVERAGE(H41:J41)</f>
        <v>-9.4456666666666491E-3</v>
      </c>
      <c r="L41" s="26" t="s">
        <v>49</v>
      </c>
      <c r="M41" s="56">
        <f>STDEV(H41:J41)/SQRT(3)</f>
        <v>0.26945924736178156</v>
      </c>
      <c r="N41" s="104">
        <v>-1.1283300000000001</v>
      </c>
      <c r="O41" s="104">
        <v>-1.3766700000000001</v>
      </c>
      <c r="P41" s="104">
        <v>-0.87</v>
      </c>
      <c r="Q41" s="20" t="s">
        <v>68</v>
      </c>
      <c r="R41" s="66">
        <f>AVERAGE(N41:P41)</f>
        <v>-1.125</v>
      </c>
      <c r="S41" s="26" t="s">
        <v>49</v>
      </c>
      <c r="T41" s="56">
        <f>STDEV(N41:P41)/SQRT(3)</f>
        <v>0.14627250698610486</v>
      </c>
      <c r="U41" s="104">
        <v>-1.21333</v>
      </c>
      <c r="V41" s="104">
        <v>-1.0533300000000001</v>
      </c>
      <c r="W41" s="104">
        <v>-0.90332999999999997</v>
      </c>
      <c r="X41" s="25">
        <f>AVERAGE(U41:W41)</f>
        <v>-1.0566633333333333</v>
      </c>
      <c r="Y41" s="26" t="s">
        <v>49</v>
      </c>
      <c r="Z41" s="56">
        <f>STDEV(U41:W41)/SQRT(3)</f>
        <v>8.9504810547317473E-2</v>
      </c>
      <c r="AA41" s="104">
        <v>-1.78667</v>
      </c>
      <c r="AB41" s="104">
        <v>-1.24333</v>
      </c>
      <c r="AC41" s="104">
        <v>-1.1100000000000001</v>
      </c>
      <c r="AD41" s="20" t="s">
        <v>79</v>
      </c>
      <c r="AE41" s="66">
        <f>AVERAGE(AA41:AC41)</f>
        <v>-1.3800000000000001</v>
      </c>
      <c r="AF41" s="26" t="s">
        <v>49</v>
      </c>
      <c r="AG41" s="56">
        <f>STDEV(AA41:AC41)/SQRT(3)</f>
        <v>0.2069457166344188</v>
      </c>
      <c r="AH41" s="104">
        <v>-1.7050000000000001</v>
      </c>
      <c r="AI41" s="104">
        <v>-1.91333</v>
      </c>
      <c r="AJ41" s="104">
        <v>-1.3233299999999999</v>
      </c>
      <c r="AK41" s="25">
        <f>AVERAGE(AH41:AJ41)</f>
        <v>-1.6472200000000001</v>
      </c>
      <c r="AL41" s="26" t="s">
        <v>49</v>
      </c>
      <c r="AM41" s="56">
        <f>STDEV(AH41:AJ41)/SQRT(3)</f>
        <v>0.17275116622857675</v>
      </c>
      <c r="AN41" s="104">
        <v>-1.7150000000000001</v>
      </c>
      <c r="AO41" s="104">
        <v>-2.2566700000000002</v>
      </c>
      <c r="AP41" s="104">
        <v>-1.5149999999999999</v>
      </c>
      <c r="AQ41" s="20" t="s">
        <v>57</v>
      </c>
      <c r="AR41" s="64">
        <f>AVERAGE(AN41:AP41)</f>
        <v>-1.8288900000000001</v>
      </c>
      <c r="AS41" s="22" t="s">
        <v>49</v>
      </c>
      <c r="AT41" s="23">
        <f>STDEV(AN41:AP41)/SQRT(3)</f>
        <v>0.22154517695795903</v>
      </c>
      <c r="AU41" s="103">
        <v>-1.4683299999999999</v>
      </c>
      <c r="AV41" s="103">
        <v>-1.68</v>
      </c>
      <c r="AW41" s="103">
        <v>-1.37</v>
      </c>
      <c r="AX41" s="21">
        <f>AVERAGE(AU41:AW41)</f>
        <v>-1.5061099999999998</v>
      </c>
      <c r="AY41" s="22" t="s">
        <v>49</v>
      </c>
      <c r="AZ41" s="23">
        <f>STDEV(AU41:AW41)/SQRT(3)</f>
        <v>9.1461278327679876E-2</v>
      </c>
      <c r="BA41" s="17" t="s">
        <v>59</v>
      </c>
    </row>
    <row r="42" spans="1:53" ht="14.25" customHeight="1" thickBot="1">
      <c r="A42" s="55" t="s">
        <v>39</v>
      </c>
      <c r="B42" s="102">
        <v>0.12833333299999999</v>
      </c>
      <c r="C42" s="102">
        <v>0.76833333299999995</v>
      </c>
      <c r="D42" s="102">
        <v>0.491666667</v>
      </c>
      <c r="E42" s="67">
        <f>AVERAGE(B42:D42)</f>
        <v>0.46277777766666667</v>
      </c>
      <c r="F42" s="68" t="s">
        <v>49</v>
      </c>
      <c r="G42" s="69">
        <f>STDEV(B42:D42)/SQRT(3)</f>
        <v>0.18531587982431968</v>
      </c>
      <c r="H42" s="106">
        <v>-1.36</v>
      </c>
      <c r="I42" s="106">
        <v>-0.77</v>
      </c>
      <c r="J42" s="106">
        <v>-0.88500000000000001</v>
      </c>
      <c r="K42" s="70">
        <f>AVERAGE(H42:J42)</f>
        <v>-1.0049999999999999</v>
      </c>
      <c r="L42" s="68" t="s">
        <v>49</v>
      </c>
      <c r="M42" s="69">
        <f>STDEV(H42:J42)/SQRT(3)</f>
        <v>0.18057777641042516</v>
      </c>
      <c r="N42" s="106">
        <v>0.52166666699999997</v>
      </c>
      <c r="O42" s="106">
        <v>0.18</v>
      </c>
      <c r="P42" s="106">
        <v>0.28000000000000003</v>
      </c>
      <c r="Q42" s="71" t="s">
        <v>59</v>
      </c>
      <c r="R42" s="67">
        <f>AVERAGE(N42:P42)</f>
        <v>0.32722222233333337</v>
      </c>
      <c r="S42" s="68" t="s">
        <v>49</v>
      </c>
      <c r="T42" s="69">
        <f>STDEV(N42:P42)/SQRT(3)</f>
        <v>0.10141742379278536</v>
      </c>
      <c r="U42" s="106">
        <v>-1.02</v>
      </c>
      <c r="V42" s="106">
        <v>-1.1299999999999999</v>
      </c>
      <c r="W42" s="106">
        <v>-1.1366666670000001</v>
      </c>
      <c r="X42" s="70">
        <f>AVERAGE(U42:W42)</f>
        <v>-1.0955555556666667</v>
      </c>
      <c r="Y42" s="68" t="s">
        <v>49</v>
      </c>
      <c r="Z42" s="69">
        <f>STDEV(U42:W42)/SQRT(3)</f>
        <v>3.7826765683821886E-2</v>
      </c>
      <c r="AA42" s="106">
        <v>0.77</v>
      </c>
      <c r="AB42" s="106">
        <v>0.77333333299999996</v>
      </c>
      <c r="AC42" s="106">
        <v>0.95666666700000003</v>
      </c>
      <c r="AD42" s="71" t="s">
        <v>59</v>
      </c>
      <c r="AE42" s="67">
        <f>AVERAGE(AA42:AC42)</f>
        <v>0.83333333333333337</v>
      </c>
      <c r="AF42" s="68" t="s">
        <v>49</v>
      </c>
      <c r="AG42" s="69">
        <f>STDEV(AA42:AC42)/SQRT(3)</f>
        <v>6.1674173882380071E-2</v>
      </c>
      <c r="AH42" s="106">
        <v>-0.71499999999999997</v>
      </c>
      <c r="AI42" s="106">
        <v>-0.65333333299999996</v>
      </c>
      <c r="AJ42" s="106">
        <v>-1.086666667</v>
      </c>
      <c r="AK42" s="70">
        <f>AVERAGE(AH42:AJ42)</f>
        <v>-0.81833333333333336</v>
      </c>
      <c r="AL42" s="68" t="s">
        <v>49</v>
      </c>
      <c r="AM42" s="69">
        <f>STDEV(AH42:AJ42)/SQRT(3)</f>
        <v>0.13534250123571936</v>
      </c>
      <c r="AN42" s="106">
        <v>0.35499999999999998</v>
      </c>
      <c r="AO42" s="106">
        <v>-0.28666666699999999</v>
      </c>
      <c r="AP42" s="106">
        <v>0.47499999999999998</v>
      </c>
      <c r="AQ42" s="71" t="s">
        <v>59</v>
      </c>
      <c r="AR42" s="67">
        <f>AVERAGE(AN42:AP42)</f>
        <v>0.18111111099999999</v>
      </c>
      <c r="AS42" s="68" t="s">
        <v>49</v>
      </c>
      <c r="AT42" s="69">
        <f>STDEV(AN42:AP42)/SQRT(3)</f>
        <v>0.23644029351541229</v>
      </c>
      <c r="AU42" s="106">
        <v>-0.28166666699999998</v>
      </c>
      <c r="AV42" s="106">
        <v>-0.53333333299999997</v>
      </c>
      <c r="AW42" s="106">
        <v>-0.09</v>
      </c>
      <c r="AX42" s="70">
        <f>AVERAGE(AU42:AW42)</f>
        <v>-0.30166666666666664</v>
      </c>
      <c r="AY42" s="68" t="s">
        <v>49</v>
      </c>
      <c r="AZ42" s="69">
        <f>STDEV(AU42:AW42)/SQRT(3)</f>
        <v>0.12836940319149553</v>
      </c>
      <c r="BA42" s="71" t="s">
        <v>59</v>
      </c>
    </row>
    <row r="44" spans="1:53">
      <c r="E44" s="2" t="s">
        <v>87</v>
      </c>
    </row>
    <row r="45" spans="1:53">
      <c r="E45" s="2" t="s">
        <v>111</v>
      </c>
    </row>
  </sheetData>
  <mergeCells count="8">
    <mergeCell ref="B2:D2"/>
    <mergeCell ref="AU2:AW2"/>
    <mergeCell ref="AH2:AJ2"/>
    <mergeCell ref="U2:W2"/>
    <mergeCell ref="H2:J2"/>
    <mergeCell ref="AN2:AP2"/>
    <mergeCell ref="AA2:AC2"/>
    <mergeCell ref="N2:P2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E45"/>
  <sheetViews>
    <sheetView tabSelected="1" workbookViewId="0">
      <selection activeCell="Y36" sqref="Y36"/>
    </sheetView>
  </sheetViews>
  <sheetFormatPr baseColWidth="10" defaultColWidth="8.83203125" defaultRowHeight="14" x14ac:dyDescent="0"/>
  <cols>
    <col min="2" max="4" width="0" hidden="1" customWidth="1"/>
    <col min="5" max="5" width="6.33203125" style="2" customWidth="1"/>
    <col min="6" max="6" width="2" style="3" bestFit="1" customWidth="1"/>
    <col min="7" max="7" width="5" style="4" bestFit="1" customWidth="1"/>
    <col min="8" max="10" width="0" hidden="1" customWidth="1"/>
    <col min="11" max="11" width="6.33203125" style="2" customWidth="1"/>
    <col min="12" max="12" width="2" style="3" bestFit="1" customWidth="1"/>
    <col min="13" max="13" width="5" style="4" bestFit="1" customWidth="1"/>
    <col min="14" max="14" width="7" style="59" customWidth="1"/>
    <col min="15" max="17" width="0" hidden="1" customWidth="1"/>
    <col min="18" max="18" width="6.33203125" style="2" customWidth="1"/>
    <col min="19" max="19" width="2" style="3" bestFit="1" customWidth="1"/>
    <col min="20" max="20" width="5" style="4" bestFit="1" customWidth="1"/>
    <col min="21" max="21" width="7" style="59" customWidth="1"/>
    <col min="22" max="24" width="0" hidden="1" customWidth="1"/>
    <col min="25" max="25" width="6.33203125" style="2" customWidth="1"/>
    <col min="26" max="26" width="2" style="3" bestFit="1" customWidth="1"/>
    <col min="27" max="27" width="5" style="4" bestFit="1" customWidth="1"/>
    <col min="28" max="28" width="6.83203125" style="59" customWidth="1"/>
  </cols>
  <sheetData>
    <row r="1" spans="1:28">
      <c r="E1"/>
      <c r="F1"/>
      <c r="G1"/>
      <c r="K1"/>
      <c r="L1"/>
      <c r="M1"/>
      <c r="N1"/>
      <c r="R1"/>
      <c r="S1"/>
      <c r="T1"/>
      <c r="U1"/>
      <c r="Y1"/>
      <c r="Z1"/>
      <c r="AA1"/>
      <c r="AB1"/>
    </row>
    <row r="2" spans="1:28" ht="37">
      <c r="A2" s="57"/>
      <c r="B2" s="78" t="s">
        <v>114</v>
      </c>
      <c r="C2" s="78"/>
      <c r="D2" s="78"/>
      <c r="E2" s="10" t="s">
        <v>55</v>
      </c>
      <c r="F2" s="11" t="s">
        <v>49</v>
      </c>
      <c r="G2" s="12" t="s">
        <v>48</v>
      </c>
      <c r="H2" s="77" t="s">
        <v>115</v>
      </c>
      <c r="I2" s="77"/>
      <c r="J2" s="77"/>
      <c r="K2" s="10" t="s">
        <v>54</v>
      </c>
      <c r="L2" s="11" t="s">
        <v>49</v>
      </c>
      <c r="M2" s="12" t="s">
        <v>48</v>
      </c>
      <c r="N2" s="58" t="s">
        <v>56</v>
      </c>
      <c r="O2" s="77" t="s">
        <v>113</v>
      </c>
      <c r="P2" s="77"/>
      <c r="Q2" s="77"/>
      <c r="R2" s="10" t="s">
        <v>83</v>
      </c>
      <c r="S2" s="11" t="s">
        <v>49</v>
      </c>
      <c r="T2" s="12" t="s">
        <v>48</v>
      </c>
      <c r="U2" s="58" t="s">
        <v>56</v>
      </c>
      <c r="V2" s="77" t="s">
        <v>112</v>
      </c>
      <c r="W2" s="77"/>
      <c r="X2" s="77"/>
      <c r="Y2" s="10" t="s">
        <v>53</v>
      </c>
      <c r="Z2" s="11" t="s">
        <v>49</v>
      </c>
      <c r="AA2" s="12" t="s">
        <v>48</v>
      </c>
      <c r="AB2" s="58" t="s">
        <v>56</v>
      </c>
    </row>
    <row r="3" spans="1:28">
      <c r="A3" s="32" t="s">
        <v>0</v>
      </c>
      <c r="B3" s="73">
        <v>0.41499999999999998</v>
      </c>
      <c r="C3" s="73">
        <v>0.85666699999999996</v>
      </c>
      <c r="D3" s="73">
        <v>-4.333E-2</v>
      </c>
      <c r="E3" s="21">
        <f>AVERAGE(B3:D3)</f>
        <v>0.4094456666666666</v>
      </c>
      <c r="F3" s="22" t="s">
        <v>49</v>
      </c>
      <c r="G3" s="23">
        <f>STDEV(B3:D3)/SQRT(3)</f>
        <v>0.25982159774630836</v>
      </c>
      <c r="H3" s="73">
        <v>-0.30499999999999999</v>
      </c>
      <c r="I3" s="73">
        <v>0.14166699999999999</v>
      </c>
      <c r="J3" s="73">
        <v>0.60666699999999996</v>
      </c>
      <c r="K3" s="21">
        <f>AVERAGE(H3:J3)</f>
        <v>0.14777799999999999</v>
      </c>
      <c r="L3" s="22" t="s">
        <v>49</v>
      </c>
      <c r="M3" s="23">
        <f>STDEV(H3:J3)/SQRT(3)</f>
        <v>0.26319333069247786</v>
      </c>
      <c r="N3" s="23" t="s">
        <v>59</v>
      </c>
      <c r="O3" s="73">
        <v>0.188333</v>
      </c>
      <c r="P3" s="73">
        <v>0.35</v>
      </c>
      <c r="Q3" s="73">
        <v>2.3333E-2</v>
      </c>
      <c r="R3" s="21">
        <f>AVERAGE(O3:Q3)</f>
        <v>0.187222</v>
      </c>
      <c r="S3" s="22" t="s">
        <v>49</v>
      </c>
      <c r="T3" s="23">
        <f>STDEV(O3:Q3)/SQRT(3)</f>
        <v>9.4302276329895657E-2</v>
      </c>
      <c r="U3" s="23" t="s">
        <v>59</v>
      </c>
      <c r="V3" s="73">
        <v>0.47</v>
      </c>
      <c r="W3" s="73">
        <v>1.4</v>
      </c>
      <c r="X3" s="73">
        <v>0.995</v>
      </c>
      <c r="Y3" s="21">
        <f>AVERAGE(V3:X3)</f>
        <v>0.95499999999999996</v>
      </c>
      <c r="Z3" s="22" t="s">
        <v>49</v>
      </c>
      <c r="AA3" s="23">
        <f>STDEV(V3:X3)/SQRT(3)</f>
        <v>0.26921181251943621</v>
      </c>
      <c r="AB3" s="23" t="s">
        <v>59</v>
      </c>
    </row>
    <row r="4" spans="1:28">
      <c r="A4" s="32" t="s">
        <v>1</v>
      </c>
      <c r="B4" s="73">
        <v>1.1783330000000001</v>
      </c>
      <c r="C4" s="73">
        <v>1.69</v>
      </c>
      <c r="D4" s="73">
        <v>3.6666999999999998E-2</v>
      </c>
      <c r="E4" s="21">
        <f t="shared" ref="E4:E7" si="0">AVERAGE(B4:D4)</f>
        <v>0.96833333333333327</v>
      </c>
      <c r="F4" s="22" t="s">
        <v>49</v>
      </c>
      <c r="G4" s="23">
        <f t="shared" ref="G4:G7" si="1">STDEV(B4:D4)/SQRT(3)</f>
        <v>0.48868953921766911</v>
      </c>
      <c r="H4" s="73">
        <v>0.221667</v>
      </c>
      <c r="I4" s="73">
        <v>1.3016669999999999</v>
      </c>
      <c r="J4" s="73">
        <v>0.92666700000000002</v>
      </c>
      <c r="K4" s="21">
        <f t="shared" ref="K4:K7" si="2">AVERAGE(H4:J4)</f>
        <v>0.81666699999999992</v>
      </c>
      <c r="L4" s="22" t="s">
        <v>49</v>
      </c>
      <c r="M4" s="23">
        <f t="shared" ref="M4:M7" si="3">STDEV(H4:J4)/SQRT(3)</f>
        <v>0.31658332236553477</v>
      </c>
      <c r="N4" s="74" t="s">
        <v>59</v>
      </c>
      <c r="O4" s="73">
        <v>1.3416669999999999</v>
      </c>
      <c r="P4" s="73">
        <v>1.53</v>
      </c>
      <c r="Q4" s="73">
        <v>0.95333299999999999</v>
      </c>
      <c r="R4" s="21">
        <f t="shared" ref="R4:R7" si="4">AVERAGE(O4:Q4)</f>
        <v>1.2750000000000001</v>
      </c>
      <c r="S4" s="22" t="s">
        <v>49</v>
      </c>
      <c r="T4" s="23">
        <f t="shared" ref="T4:T7" si="5">STDEV(O4:Q4)/SQRT(3)</f>
        <v>0.16977394174705726</v>
      </c>
      <c r="U4" s="74" t="s">
        <v>59</v>
      </c>
      <c r="V4" s="73">
        <v>8.3333000000000004E-2</v>
      </c>
      <c r="W4" s="73">
        <v>0.53666700000000001</v>
      </c>
      <c r="X4" s="73">
        <v>0.62166699999999997</v>
      </c>
      <c r="Y4" s="21">
        <f t="shared" ref="Y4:Y16" si="6">AVERAGE(V4:X4)</f>
        <v>0.41388900000000001</v>
      </c>
      <c r="Z4" s="22" t="s">
        <v>49</v>
      </c>
      <c r="AA4" s="23">
        <f t="shared" ref="AA4:AA16" si="7">STDEV(V4:X4)/SQRT(3)</f>
        <v>0.16708949882423293</v>
      </c>
      <c r="AB4" s="74" t="s">
        <v>59</v>
      </c>
    </row>
    <row r="5" spans="1:28">
      <c r="A5" s="32" t="s">
        <v>2</v>
      </c>
      <c r="B5" s="73">
        <v>3.0316670000000001</v>
      </c>
      <c r="C5" s="73">
        <v>2.003333</v>
      </c>
      <c r="D5" s="73">
        <v>1.32</v>
      </c>
      <c r="E5" s="21">
        <f t="shared" si="0"/>
        <v>2.1183333333333336</v>
      </c>
      <c r="F5" s="22" t="s">
        <v>49</v>
      </c>
      <c r="G5" s="23">
        <f t="shared" si="1"/>
        <v>0.49745009371873439</v>
      </c>
      <c r="H5" s="73">
        <v>4.0044440000000003</v>
      </c>
      <c r="I5" s="73">
        <v>4.0232960000000002</v>
      </c>
      <c r="J5" s="73">
        <v>3.8702619999999999</v>
      </c>
      <c r="K5" s="25">
        <f t="shared" si="2"/>
        <v>3.9660006666666674</v>
      </c>
      <c r="L5" s="26" t="s">
        <v>49</v>
      </c>
      <c r="M5" s="56">
        <f t="shared" si="3"/>
        <v>4.8177687426627182E-2</v>
      </c>
      <c r="N5" s="75" t="s">
        <v>57</v>
      </c>
      <c r="O5" s="73">
        <v>2.9616669999999998</v>
      </c>
      <c r="P5" s="73">
        <v>4.59</v>
      </c>
      <c r="Q5" s="73">
        <v>1.923333</v>
      </c>
      <c r="R5" s="21">
        <f t="shared" si="4"/>
        <v>3.1583333333333332</v>
      </c>
      <c r="S5" s="22" t="s">
        <v>49</v>
      </c>
      <c r="T5" s="23">
        <f t="shared" si="5"/>
        <v>0.77605550858649497</v>
      </c>
      <c r="U5" s="74" t="s">
        <v>59</v>
      </c>
      <c r="V5" s="73">
        <v>0.858761</v>
      </c>
      <c r="W5" s="73">
        <v>2.0069629999999998</v>
      </c>
      <c r="X5" s="73">
        <v>2.7014749999999998</v>
      </c>
      <c r="Y5" s="21">
        <f t="shared" si="6"/>
        <v>1.8557329999999999</v>
      </c>
      <c r="Z5" s="22" t="s">
        <v>49</v>
      </c>
      <c r="AA5" s="23">
        <f t="shared" si="7"/>
        <v>0.53729309385846402</v>
      </c>
      <c r="AB5" s="74" t="s">
        <v>59</v>
      </c>
    </row>
    <row r="6" spans="1:28">
      <c r="A6" s="33" t="s">
        <v>3</v>
      </c>
      <c r="B6" s="73">
        <v>0.33833299999999999</v>
      </c>
      <c r="C6" s="73">
        <v>0.6</v>
      </c>
      <c r="D6" s="73">
        <v>-8.3330000000000001E-2</v>
      </c>
      <c r="E6" s="21">
        <f t="shared" si="0"/>
        <v>0.285001</v>
      </c>
      <c r="F6" s="22" t="s">
        <v>49</v>
      </c>
      <c r="G6" s="23">
        <f t="shared" si="1"/>
        <v>0.1990545979482346</v>
      </c>
      <c r="H6" s="73">
        <v>1.671667</v>
      </c>
      <c r="I6" s="73">
        <v>1.141667</v>
      </c>
      <c r="J6" s="73">
        <v>0.36333300000000002</v>
      </c>
      <c r="K6" s="21">
        <f t="shared" si="2"/>
        <v>1.058889</v>
      </c>
      <c r="L6" s="22" t="s">
        <v>49</v>
      </c>
      <c r="M6" s="23">
        <f t="shared" si="3"/>
        <v>0.37994456255792547</v>
      </c>
      <c r="N6" s="74" t="s">
        <v>59</v>
      </c>
      <c r="O6" s="73">
        <v>0.14833299999999999</v>
      </c>
      <c r="P6" s="73">
        <v>-0.14000000000000001</v>
      </c>
      <c r="Q6" s="73">
        <v>0.71</v>
      </c>
      <c r="R6" s="21">
        <f t="shared" si="4"/>
        <v>0.23944433333333329</v>
      </c>
      <c r="S6" s="22" t="s">
        <v>49</v>
      </c>
      <c r="T6" s="23">
        <f t="shared" si="5"/>
        <v>0.24956692909674108</v>
      </c>
      <c r="U6" s="74" t="s">
        <v>59</v>
      </c>
      <c r="V6" s="73">
        <v>1.5966670000000001</v>
      </c>
      <c r="W6" s="73">
        <v>2.273333</v>
      </c>
      <c r="X6" s="73">
        <v>1.7250000000000001</v>
      </c>
      <c r="Y6" s="25">
        <f t="shared" si="6"/>
        <v>1.8650000000000002</v>
      </c>
      <c r="Z6" s="26" t="s">
        <v>49</v>
      </c>
      <c r="AA6" s="56">
        <f t="shared" si="7"/>
        <v>0.20750037661732848</v>
      </c>
      <c r="AB6" s="75">
        <v>4.0000000000000001E-3</v>
      </c>
    </row>
    <row r="7" spans="1:28">
      <c r="A7" s="33" t="s">
        <v>4</v>
      </c>
      <c r="B7" s="73">
        <v>-0.83833000000000002</v>
      </c>
      <c r="C7" s="73">
        <v>0.33</v>
      </c>
      <c r="D7" s="73">
        <v>-0.51666999999999996</v>
      </c>
      <c r="E7" s="21">
        <f t="shared" si="0"/>
        <v>-0.34166666666666662</v>
      </c>
      <c r="F7" s="22" t="s">
        <v>49</v>
      </c>
      <c r="G7" s="23">
        <f t="shared" si="1"/>
        <v>0.34843381592172973</v>
      </c>
      <c r="H7" s="73">
        <v>-0.73604999999999998</v>
      </c>
      <c r="I7" s="73">
        <v>-0.25833</v>
      </c>
      <c r="J7" s="73">
        <v>-0.33667000000000002</v>
      </c>
      <c r="K7" s="21">
        <f t="shared" si="2"/>
        <v>-0.44368333333333337</v>
      </c>
      <c r="L7" s="22" t="s">
        <v>49</v>
      </c>
      <c r="M7" s="23">
        <f t="shared" si="3"/>
        <v>0.14792226532127528</v>
      </c>
      <c r="N7" s="74" t="s">
        <v>59</v>
      </c>
      <c r="O7" s="73">
        <v>-1.3416699999999999</v>
      </c>
      <c r="P7" s="73">
        <v>-1.9666699999999999</v>
      </c>
      <c r="Q7" s="73">
        <v>-1.17333</v>
      </c>
      <c r="R7" s="21">
        <f t="shared" si="4"/>
        <v>-1.4938899999999997</v>
      </c>
      <c r="S7" s="22" t="s">
        <v>49</v>
      </c>
      <c r="T7" s="23">
        <f t="shared" si="5"/>
        <v>0.24133330009207912</v>
      </c>
      <c r="U7" s="74" t="s">
        <v>59</v>
      </c>
      <c r="V7" s="73">
        <v>-0.67</v>
      </c>
      <c r="W7" s="73">
        <v>-0.84</v>
      </c>
      <c r="X7" s="73">
        <v>-0.215</v>
      </c>
      <c r="Y7" s="21">
        <f t="shared" si="6"/>
        <v>-0.57500000000000007</v>
      </c>
      <c r="Z7" s="22" t="s">
        <v>49</v>
      </c>
      <c r="AA7" s="23">
        <f t="shared" si="7"/>
        <v>0.18656991540259998</v>
      </c>
      <c r="AB7" s="74" t="s">
        <v>59</v>
      </c>
    </row>
    <row r="8" spans="1:28">
      <c r="A8" s="33" t="s">
        <v>5</v>
      </c>
      <c r="B8" s="73">
        <v>-3.5000000000000003E-2</v>
      </c>
      <c r="C8" s="73">
        <v>0.31333299999999997</v>
      </c>
      <c r="D8" s="73">
        <v>-5.6669999999999998E-2</v>
      </c>
      <c r="E8" s="21">
        <f t="shared" ref="E8:E14" si="8">AVERAGE(B8:D8)</f>
        <v>7.3887666666666643E-2</v>
      </c>
      <c r="F8" s="22" t="s">
        <v>49</v>
      </c>
      <c r="G8" s="23">
        <f t="shared" ref="G8:G14" si="9">STDEV(B8:D8)/SQRT(3)</f>
        <v>0.11988598467757235</v>
      </c>
      <c r="H8" s="73">
        <v>-0.36832999999999999</v>
      </c>
      <c r="I8" s="73">
        <v>-0.41499999999999998</v>
      </c>
      <c r="J8" s="73">
        <v>0.51</v>
      </c>
      <c r="K8" s="21">
        <f>AVERAGE(H8:J8)</f>
        <v>-9.1109999999999983E-2</v>
      </c>
      <c r="L8" s="22" t="s">
        <v>49</v>
      </c>
      <c r="M8" s="23">
        <f>STDEV(H8:J8)/SQRT(3)</f>
        <v>0.30085680220552324</v>
      </c>
      <c r="N8" s="74" t="s">
        <v>59</v>
      </c>
      <c r="O8" s="73">
        <v>-1.135</v>
      </c>
      <c r="P8" s="73">
        <v>-1.31667</v>
      </c>
      <c r="Q8" s="73">
        <v>-1.5333300000000001</v>
      </c>
      <c r="R8" s="25">
        <f>AVERAGE(O8:Q8)</f>
        <v>-1.3283333333333334</v>
      </c>
      <c r="S8" s="26" t="s">
        <v>49</v>
      </c>
      <c r="T8" s="56">
        <f>STDEV(O8:Q8)/SQRT(3)</f>
        <v>0.11513574920260101</v>
      </c>
      <c r="U8" s="75">
        <v>0.04</v>
      </c>
      <c r="V8" s="73">
        <v>-0.62666999999999995</v>
      </c>
      <c r="W8" s="73">
        <v>-0.60333000000000003</v>
      </c>
      <c r="X8" s="73">
        <v>-0.78832999999999998</v>
      </c>
      <c r="Y8" s="21">
        <f t="shared" ref="Y8:Y14" si="10">AVERAGE(V8:X8)</f>
        <v>-0.67277666666666658</v>
      </c>
      <c r="Z8" s="22" t="s">
        <v>49</v>
      </c>
      <c r="AA8" s="23">
        <f t="shared" ref="AA8:AA14" si="11">STDEV(V8:X8)/SQRT(3)</f>
        <v>5.8168200170808267E-2</v>
      </c>
      <c r="AB8" s="74" t="s">
        <v>59</v>
      </c>
    </row>
    <row r="9" spans="1:28">
      <c r="A9" s="34" t="s">
        <v>6</v>
      </c>
      <c r="B9" s="73">
        <v>0.80500000000000005</v>
      </c>
      <c r="C9" s="73">
        <v>1.076667</v>
      </c>
      <c r="D9" s="73">
        <v>0.403333</v>
      </c>
      <c r="E9" s="21">
        <f t="shared" si="8"/>
        <v>0.76166666666666671</v>
      </c>
      <c r="F9" s="22" t="s">
        <v>49</v>
      </c>
      <c r="G9" s="23">
        <f t="shared" si="9"/>
        <v>0.19557863058314365</v>
      </c>
      <c r="H9" s="73">
        <v>1.345</v>
      </c>
      <c r="I9" s="73">
        <v>1.0016670000000001</v>
      </c>
      <c r="J9" s="73">
        <v>1.933333</v>
      </c>
      <c r="K9" s="21">
        <f>AVERAGE(H9:J9)</f>
        <v>1.4266666666666667</v>
      </c>
      <c r="L9" s="22" t="s">
        <v>49</v>
      </c>
      <c r="M9" s="23">
        <f>STDEV(H9:J9)/SQRT(3)</f>
        <v>0.27203092178545507</v>
      </c>
      <c r="N9" s="74" t="s">
        <v>59</v>
      </c>
      <c r="O9" s="73">
        <v>0.89833300000000005</v>
      </c>
      <c r="P9" s="73">
        <v>0.74333300000000002</v>
      </c>
      <c r="Q9" s="73">
        <v>0.38666699999999998</v>
      </c>
      <c r="R9" s="21">
        <f>AVERAGE(O9:Q9)</f>
        <v>0.67611100000000002</v>
      </c>
      <c r="S9" s="22" t="s">
        <v>49</v>
      </c>
      <c r="T9" s="23">
        <f>STDEV(O9:Q9)/SQRT(3)</f>
        <v>0.15148115598097794</v>
      </c>
      <c r="U9" s="74" t="s">
        <v>59</v>
      </c>
      <c r="V9" s="73">
        <v>-0.3</v>
      </c>
      <c r="W9" s="73">
        <v>-0.19667000000000001</v>
      </c>
      <c r="X9" s="73">
        <v>0.26500000000000001</v>
      </c>
      <c r="Y9" s="21">
        <f t="shared" si="10"/>
        <v>-7.7223333333333324E-2</v>
      </c>
      <c r="Z9" s="22" t="s">
        <v>49</v>
      </c>
      <c r="AA9" s="23">
        <f t="shared" si="11"/>
        <v>0.1736921410938842</v>
      </c>
      <c r="AB9" s="74" t="s">
        <v>59</v>
      </c>
    </row>
    <row r="10" spans="1:28">
      <c r="A10" s="34" t="s">
        <v>7</v>
      </c>
      <c r="B10" s="73">
        <v>-1.03833</v>
      </c>
      <c r="C10" s="73">
        <v>-0.58667000000000002</v>
      </c>
      <c r="D10" s="73">
        <v>-1.4</v>
      </c>
      <c r="E10" s="21">
        <f t="shared" si="8"/>
        <v>-1.0083333333333333</v>
      </c>
      <c r="F10" s="22" t="s">
        <v>49</v>
      </c>
      <c r="G10" s="23">
        <f t="shared" si="9"/>
        <v>0.23526670839236419</v>
      </c>
      <c r="H10" s="73">
        <v>-3.7083300000000001</v>
      </c>
      <c r="I10" s="73">
        <v>-2.22167</v>
      </c>
      <c r="J10" s="73">
        <v>-1.3033300000000001</v>
      </c>
      <c r="K10" s="25">
        <f>AVERAGE(H10:J10)</f>
        <v>-2.4111099999999999</v>
      </c>
      <c r="L10" s="26" t="s">
        <v>49</v>
      </c>
      <c r="M10" s="56">
        <f>STDEV(H10:J10)/SQRT(3)</f>
        <v>0.70069534159528557</v>
      </c>
      <c r="N10" s="75">
        <v>1.4E-2</v>
      </c>
      <c r="O10" s="73">
        <v>-4.7816700000000001</v>
      </c>
      <c r="P10" s="73">
        <v>-3.0666699999999998</v>
      </c>
      <c r="Q10" s="73">
        <v>-4.5999999999999996</v>
      </c>
      <c r="R10" s="25">
        <f>AVERAGE(O10:Q10)</f>
        <v>-4.1494466666666669</v>
      </c>
      <c r="S10" s="26" t="s">
        <v>49</v>
      </c>
      <c r="T10" s="56">
        <f>STDEV(O10:Q10)/SQRT(3)</f>
        <v>0.54392247598143639</v>
      </c>
      <c r="U10" s="75" t="s">
        <v>57</v>
      </c>
      <c r="V10" s="73">
        <v>-1.1000000000000001</v>
      </c>
      <c r="W10" s="73">
        <v>-0.91</v>
      </c>
      <c r="X10" s="73">
        <v>-0.82499999999999996</v>
      </c>
      <c r="Y10" s="21">
        <f t="shared" si="10"/>
        <v>-0.94499999999999995</v>
      </c>
      <c r="Z10" s="22" t="s">
        <v>49</v>
      </c>
      <c r="AA10" s="23">
        <f t="shared" si="11"/>
        <v>8.1291655988381756E-2</v>
      </c>
      <c r="AB10" s="74" t="s">
        <v>59</v>
      </c>
    </row>
    <row r="11" spans="1:28">
      <c r="A11" s="34" t="s">
        <v>8</v>
      </c>
      <c r="B11" s="73">
        <v>-1.3049999999999999</v>
      </c>
      <c r="C11" s="73">
        <v>0.63333300000000003</v>
      </c>
      <c r="D11" s="73">
        <v>-1.7</v>
      </c>
      <c r="E11" s="21">
        <f t="shared" si="8"/>
        <v>-0.79055566666666666</v>
      </c>
      <c r="F11" s="22" t="s">
        <v>49</v>
      </c>
      <c r="G11" s="23">
        <f t="shared" si="9"/>
        <v>0.72101790345231909</v>
      </c>
      <c r="H11" s="73">
        <v>-0.93481000000000003</v>
      </c>
      <c r="I11" s="73">
        <v>1.9806189999999999</v>
      </c>
      <c r="J11" s="73">
        <v>0.48913800000000002</v>
      </c>
      <c r="K11" s="25">
        <f t="shared" ref="K11" si="12">AVERAGE(H11:J11)</f>
        <v>0.51164899999999991</v>
      </c>
      <c r="L11" s="26" t="s">
        <v>49</v>
      </c>
      <c r="M11" s="56">
        <f t="shared" ref="M11" si="13">STDEV(H11:J11)/SQRT(3)</f>
        <v>0.84168711968898124</v>
      </c>
      <c r="N11" s="75">
        <v>2.7E-2</v>
      </c>
      <c r="O11" s="73">
        <v>-7.9339999999999994E-2</v>
      </c>
      <c r="P11" s="73">
        <v>-9.0789999999999996E-2</v>
      </c>
      <c r="Q11" s="73">
        <v>-0.62980999999999998</v>
      </c>
      <c r="R11" s="21">
        <f t="shared" ref="R11" si="14">AVERAGE(O11:Q11)</f>
        <v>-0.26664666666666664</v>
      </c>
      <c r="S11" s="22" t="s">
        <v>49</v>
      </c>
      <c r="T11" s="23">
        <f t="shared" ref="T11" si="15">STDEV(O11:Q11)/SQRT(3)</f>
        <v>0.18161174763152788</v>
      </c>
      <c r="U11" s="74" t="s">
        <v>59</v>
      </c>
      <c r="V11" s="73">
        <v>-1.2066699999999999</v>
      </c>
      <c r="W11" s="73">
        <v>-0.74</v>
      </c>
      <c r="X11" s="73">
        <v>-0.11833</v>
      </c>
      <c r="Y11" s="21">
        <f t="shared" si="10"/>
        <v>-0.68833333333333335</v>
      </c>
      <c r="Z11" s="22" t="s">
        <v>49</v>
      </c>
      <c r="AA11" s="23">
        <f t="shared" si="11"/>
        <v>0.31523698610904005</v>
      </c>
      <c r="AB11" s="74" t="s">
        <v>59</v>
      </c>
    </row>
    <row r="12" spans="1:28">
      <c r="A12" s="35" t="s">
        <v>9</v>
      </c>
      <c r="B12" s="73">
        <v>-1.2283299999999999</v>
      </c>
      <c r="C12" s="73">
        <v>-0.57667000000000002</v>
      </c>
      <c r="D12" s="73">
        <v>-1.2533300000000001</v>
      </c>
      <c r="E12" s="21">
        <f t="shared" si="8"/>
        <v>-1.0194433333333333</v>
      </c>
      <c r="F12" s="22" t="s">
        <v>49</v>
      </c>
      <c r="G12" s="23">
        <f t="shared" si="9"/>
        <v>0.22150426522103628</v>
      </c>
      <c r="H12" s="73">
        <v>-2.0249999999999999</v>
      </c>
      <c r="I12" s="73">
        <v>-1.18167</v>
      </c>
      <c r="J12" s="73">
        <v>-0.84333000000000002</v>
      </c>
      <c r="K12" s="21">
        <f>AVERAGE(H12:J12)</f>
        <v>-1.3499999999999999</v>
      </c>
      <c r="L12" s="22" t="s">
        <v>49</v>
      </c>
      <c r="M12" s="23">
        <f>STDEV(H12:J12)/SQRT(3)</f>
        <v>0.35134846847538698</v>
      </c>
      <c r="N12" s="74" t="s">
        <v>59</v>
      </c>
      <c r="O12" s="73">
        <v>-1.375</v>
      </c>
      <c r="P12" s="73">
        <v>-1.3533299999999999</v>
      </c>
      <c r="Q12" s="73">
        <v>-1.56</v>
      </c>
      <c r="R12" s="21">
        <f>AVERAGE(O12:Q12)</f>
        <v>-1.4294433333333334</v>
      </c>
      <c r="S12" s="22" t="s">
        <v>49</v>
      </c>
      <c r="T12" s="23">
        <f>STDEV(O12:Q12)/SQRT(3)</f>
        <v>6.5577383381095006E-2</v>
      </c>
      <c r="U12" s="74" t="s">
        <v>59</v>
      </c>
      <c r="V12" s="73">
        <v>-0.88666999999999996</v>
      </c>
      <c r="W12" s="73">
        <v>-0.83</v>
      </c>
      <c r="X12" s="73">
        <v>0.17166699999999999</v>
      </c>
      <c r="Y12" s="21">
        <f t="shared" si="10"/>
        <v>-0.51500099999999993</v>
      </c>
      <c r="Z12" s="22" t="s">
        <v>49</v>
      </c>
      <c r="AA12" s="23">
        <f t="shared" si="11"/>
        <v>0.34372352207988327</v>
      </c>
      <c r="AB12" s="74" t="s">
        <v>59</v>
      </c>
    </row>
    <row r="13" spans="1:28">
      <c r="A13" s="36" t="s">
        <v>11</v>
      </c>
      <c r="B13" s="73">
        <v>-1.1116699999999999</v>
      </c>
      <c r="C13" s="73">
        <v>-0.45667000000000002</v>
      </c>
      <c r="D13" s="73">
        <v>-0.55332999999999999</v>
      </c>
      <c r="E13" s="21">
        <f t="shared" si="8"/>
        <v>-0.70722333333333331</v>
      </c>
      <c r="F13" s="22" t="s">
        <v>49</v>
      </c>
      <c r="G13" s="23">
        <f t="shared" si="9"/>
        <v>0.20413934663470557</v>
      </c>
      <c r="H13" s="73">
        <v>-1.72167</v>
      </c>
      <c r="I13" s="73">
        <v>-0.96167000000000002</v>
      </c>
      <c r="J13" s="73">
        <v>0.12</v>
      </c>
      <c r="K13" s="21">
        <f>AVERAGE(H13:J13)</f>
        <v>-0.85444666666666669</v>
      </c>
      <c r="L13" s="22" t="s">
        <v>49</v>
      </c>
      <c r="M13" s="23">
        <f>STDEV(H13:J13)/SQRT(3)</f>
        <v>0.53434063094413642</v>
      </c>
      <c r="N13" s="74" t="s">
        <v>59</v>
      </c>
      <c r="O13" s="73">
        <v>-1.0116700000000001</v>
      </c>
      <c r="P13" s="73">
        <v>-1.25667</v>
      </c>
      <c r="Q13" s="73">
        <v>-1.46333</v>
      </c>
      <c r="R13" s="21">
        <f>AVERAGE(O13:Q13)</f>
        <v>-1.2438900000000002</v>
      </c>
      <c r="S13" s="22" t="s">
        <v>49</v>
      </c>
      <c r="T13" s="23">
        <f>STDEV(O13:Q13)/SQRT(3)</f>
        <v>0.13053950257808303</v>
      </c>
      <c r="U13" s="74" t="s">
        <v>59</v>
      </c>
      <c r="V13" s="73">
        <v>-0.31</v>
      </c>
      <c r="W13" s="73">
        <v>-0.87666999999999995</v>
      </c>
      <c r="X13" s="73">
        <v>-0.495</v>
      </c>
      <c r="Y13" s="21">
        <f t="shared" si="10"/>
        <v>-0.5605566666666667</v>
      </c>
      <c r="Z13" s="22" t="s">
        <v>49</v>
      </c>
      <c r="AA13" s="23">
        <f t="shared" si="11"/>
        <v>0.16683522772817225</v>
      </c>
      <c r="AB13" s="74" t="s">
        <v>59</v>
      </c>
    </row>
    <row r="14" spans="1:28">
      <c r="A14" s="36" t="s">
        <v>89</v>
      </c>
      <c r="B14" s="73">
        <v>1.128333</v>
      </c>
      <c r="C14" s="73">
        <v>1.1000000000000001</v>
      </c>
      <c r="D14" s="73">
        <v>0.59</v>
      </c>
      <c r="E14" s="21">
        <f t="shared" si="8"/>
        <v>0.93944433333333333</v>
      </c>
      <c r="F14" s="22" t="s">
        <v>49</v>
      </c>
      <c r="G14" s="23">
        <f t="shared" si="9"/>
        <v>0.17491349890382343</v>
      </c>
      <c r="H14" s="73">
        <v>0.82499999999999996</v>
      </c>
      <c r="I14" s="73">
        <v>0.94166700000000003</v>
      </c>
      <c r="J14" s="73">
        <v>1.19</v>
      </c>
      <c r="K14" s="21">
        <f>AVERAGE(H14:J14)</f>
        <v>0.98555566666666661</v>
      </c>
      <c r="L14" s="22" t="s">
        <v>49</v>
      </c>
      <c r="M14" s="23">
        <f>STDEV(H14:J14)/SQRT(3)</f>
        <v>0.1076273064736723</v>
      </c>
      <c r="N14" s="74" t="s">
        <v>59</v>
      </c>
      <c r="O14" s="73">
        <v>0.49166700000000002</v>
      </c>
      <c r="P14" s="73">
        <v>0.30333300000000002</v>
      </c>
      <c r="Q14" s="73">
        <v>0.82333299999999998</v>
      </c>
      <c r="R14" s="21">
        <f>AVERAGE(O14:Q14)</f>
        <v>0.5394443333333333</v>
      </c>
      <c r="S14" s="22" t="s">
        <v>49</v>
      </c>
      <c r="T14" s="23">
        <f>STDEV(O14:Q14)/SQRT(3)</f>
        <v>0.15200000568567246</v>
      </c>
      <c r="U14" s="74" t="s">
        <v>59</v>
      </c>
      <c r="V14" s="73">
        <v>-0.56999999999999995</v>
      </c>
      <c r="W14" s="73">
        <v>0.11</v>
      </c>
      <c r="X14" s="73">
        <v>-0.46167000000000002</v>
      </c>
      <c r="Y14" s="25">
        <f t="shared" si="10"/>
        <v>-0.30722333333333335</v>
      </c>
      <c r="Z14" s="26" t="s">
        <v>49</v>
      </c>
      <c r="AA14" s="56">
        <f t="shared" si="11"/>
        <v>0.21094259063651524</v>
      </c>
      <c r="AB14" s="75">
        <v>3.7999999999999999E-2</v>
      </c>
    </row>
    <row r="15" spans="1:28">
      <c r="A15" s="36" t="s">
        <v>10</v>
      </c>
      <c r="B15" s="73">
        <v>-0.97499999999999998</v>
      </c>
      <c r="C15" s="73">
        <v>-0.35</v>
      </c>
      <c r="D15" s="73">
        <v>-1.2266699999999999</v>
      </c>
      <c r="E15" s="21">
        <f t="shared" ref="E15" si="16">AVERAGE(B15:D15)</f>
        <v>-0.85055666666666652</v>
      </c>
      <c r="F15" s="22" t="s">
        <v>49</v>
      </c>
      <c r="G15" s="23">
        <f t="shared" ref="G15" si="17">STDEV(B15:D15)/SQRT(3)</f>
        <v>0.26060965678790793</v>
      </c>
      <c r="H15" s="73">
        <v>-2.1716700000000002</v>
      </c>
      <c r="I15" s="73">
        <v>-0.89166999999999996</v>
      </c>
      <c r="J15" s="73">
        <v>0.06</v>
      </c>
      <c r="K15" s="21">
        <f>AVERAGE(H15:J15)</f>
        <v>-1.0011133333333333</v>
      </c>
      <c r="L15" s="22" t="s">
        <v>49</v>
      </c>
      <c r="M15" s="23">
        <f>STDEV(H15:J15)/SQRT(3)</f>
        <v>0.64654753102751683</v>
      </c>
      <c r="N15" s="74" t="s">
        <v>59</v>
      </c>
      <c r="O15" s="73">
        <v>-2.14167</v>
      </c>
      <c r="P15" s="73">
        <v>-0.65332999999999997</v>
      </c>
      <c r="Q15" s="73">
        <v>-2.56</v>
      </c>
      <c r="R15" s="21">
        <f>AVERAGE(O15:Q15)</f>
        <v>-1.7850000000000001</v>
      </c>
      <c r="S15" s="22" t="s">
        <v>49</v>
      </c>
      <c r="T15" s="23">
        <f>STDEV(O15:Q15)/SQRT(3)</f>
        <v>0.57857806701717707</v>
      </c>
      <c r="U15" s="74" t="s">
        <v>59</v>
      </c>
      <c r="V15" s="73">
        <v>-0.90332999999999997</v>
      </c>
      <c r="W15" s="73">
        <v>-0.46666999999999997</v>
      </c>
      <c r="X15" s="73">
        <v>-0.61499999999999999</v>
      </c>
      <c r="Y15" s="21">
        <f t="shared" ref="Y15" si="18">AVERAGE(V15:X15)</f>
        <v>-0.66166666666666663</v>
      </c>
      <c r="Z15" s="22" t="s">
        <v>49</v>
      </c>
      <c r="AA15" s="23">
        <f t="shared" ref="AA15" si="19">STDEV(V15:X15)/SQRT(3)</f>
        <v>0.12819428254714715</v>
      </c>
      <c r="AB15" s="74" t="s">
        <v>59</v>
      </c>
    </row>
    <row r="16" spans="1:28">
      <c r="A16" s="37" t="s">
        <v>90</v>
      </c>
      <c r="B16" s="73">
        <v>0.61499999999999999</v>
      </c>
      <c r="C16" s="73">
        <v>1.2</v>
      </c>
      <c r="D16" s="73">
        <v>0.42666700000000002</v>
      </c>
      <c r="E16" s="21">
        <f t="shared" ref="E16" si="20">AVERAGE(B16:D16)</f>
        <v>0.74722233333333332</v>
      </c>
      <c r="F16" s="22" t="s">
        <v>49</v>
      </c>
      <c r="G16" s="23">
        <f t="shared" ref="G16" si="21">STDEV(B16:D16)/SQRT(3)</f>
        <v>0.23282542909250936</v>
      </c>
      <c r="H16" s="73">
        <v>0.88500000000000001</v>
      </c>
      <c r="I16" s="73">
        <v>0.30499999999999999</v>
      </c>
      <c r="J16" s="73">
        <v>1.54</v>
      </c>
      <c r="K16" s="21">
        <f t="shared" ref="K16" si="22">AVERAGE(H16:J16)</f>
        <v>0.91</v>
      </c>
      <c r="L16" s="22" t="s">
        <v>49</v>
      </c>
      <c r="M16" s="23">
        <f t="shared" ref="M16" si="23">STDEV(H16:J16)/SQRT(3)</f>
        <v>0.35673285990126202</v>
      </c>
      <c r="N16" s="74" t="s">
        <v>59</v>
      </c>
      <c r="O16" s="73">
        <v>1.4683330000000001</v>
      </c>
      <c r="P16" s="73">
        <v>1.316667</v>
      </c>
      <c r="Q16" s="73">
        <v>0.906667</v>
      </c>
      <c r="R16" s="21">
        <f t="shared" ref="R16" si="24">AVERAGE(O16:Q16)</f>
        <v>1.2305556666666668</v>
      </c>
      <c r="S16" s="22" t="s">
        <v>49</v>
      </c>
      <c r="T16" s="23">
        <f t="shared" ref="T16" si="25">STDEV(O16:Q16)/SQRT(3)</f>
        <v>0.16775830350570115</v>
      </c>
      <c r="U16" s="74" t="s">
        <v>59</v>
      </c>
      <c r="V16" s="73">
        <v>1.9066669999999999</v>
      </c>
      <c r="W16" s="73">
        <v>1.526667</v>
      </c>
      <c r="X16" s="73">
        <v>1.921667</v>
      </c>
      <c r="Y16" s="21">
        <f t="shared" si="6"/>
        <v>1.7850003333333333</v>
      </c>
      <c r="Z16" s="22" t="s">
        <v>49</v>
      </c>
      <c r="AA16" s="23">
        <f t="shared" si="7"/>
        <v>0.12923922693121478</v>
      </c>
      <c r="AB16" s="74" t="s">
        <v>59</v>
      </c>
    </row>
    <row r="17" spans="1:31">
      <c r="A17" s="37" t="s">
        <v>14</v>
      </c>
      <c r="B17" s="73">
        <v>1.4183330000000001</v>
      </c>
      <c r="C17" s="73">
        <v>1.996667</v>
      </c>
      <c r="D17" s="73">
        <v>1.023333</v>
      </c>
      <c r="E17" s="21">
        <f>AVERAGE(B17:D17)</f>
        <v>1.4794443333333334</v>
      </c>
      <c r="F17" s="22" t="s">
        <v>49</v>
      </c>
      <c r="G17" s="23">
        <f>STDEV(B17:D17)/SQRT(3)</f>
        <v>0.28263387104481602</v>
      </c>
      <c r="H17" s="73">
        <v>1.368333</v>
      </c>
      <c r="I17" s="73">
        <v>1.7749999999999999</v>
      </c>
      <c r="J17" s="73">
        <v>1.673333</v>
      </c>
      <c r="K17" s="21">
        <f>AVERAGE(H17:J17)</f>
        <v>1.6055553333333332</v>
      </c>
      <c r="L17" s="22" t="s">
        <v>49</v>
      </c>
      <c r="M17" s="23">
        <f>STDEV(H17:J17)/SQRT(3)</f>
        <v>0.12218820359911052</v>
      </c>
      <c r="N17" s="74" t="s">
        <v>59</v>
      </c>
      <c r="O17" s="73">
        <v>1.2250000000000001</v>
      </c>
      <c r="P17" s="73">
        <v>1.663333</v>
      </c>
      <c r="Q17" s="73">
        <v>1.246667</v>
      </c>
      <c r="R17" s="21">
        <f>AVERAGE(O17:Q17)</f>
        <v>1.3783333333333332</v>
      </c>
      <c r="S17" s="22" t="s">
        <v>49</v>
      </c>
      <c r="T17" s="23">
        <f>STDEV(O17:Q17)/SQRT(3)</f>
        <v>0.14263703612355064</v>
      </c>
      <c r="U17" s="74" t="s">
        <v>59</v>
      </c>
      <c r="V17" s="73">
        <v>0.44</v>
      </c>
      <c r="W17" s="73">
        <v>0.35666700000000001</v>
      </c>
      <c r="X17" s="73">
        <v>0.94499999999999995</v>
      </c>
      <c r="Y17" s="21">
        <f>AVERAGE(V17:X17)</f>
        <v>0.58055566666666669</v>
      </c>
      <c r="Z17" s="22" t="s">
        <v>49</v>
      </c>
      <c r="AA17" s="23">
        <f>STDEV(V17:X17)/SQRT(3)</f>
        <v>0.18380320209065398</v>
      </c>
      <c r="AB17" s="74" t="s">
        <v>59</v>
      </c>
    </row>
    <row r="18" spans="1:31">
      <c r="A18" s="38" t="s">
        <v>18</v>
      </c>
      <c r="B18" s="73">
        <v>1.631667</v>
      </c>
      <c r="C18" s="73">
        <v>1.8333330000000001</v>
      </c>
      <c r="D18" s="73">
        <v>1.5833330000000001</v>
      </c>
      <c r="E18" s="21">
        <f>AVERAGE(B18:D18)</f>
        <v>1.6827776666666665</v>
      </c>
      <c r="F18" s="22" t="s">
        <v>49</v>
      </c>
      <c r="G18" s="23">
        <f>STDEV(B18:D18)/SQRT(3)</f>
        <v>7.6559835391092068E-2</v>
      </c>
      <c r="H18" s="73">
        <v>-0.59499999999999997</v>
      </c>
      <c r="I18" s="73">
        <v>0.875</v>
      </c>
      <c r="J18" s="73">
        <v>0.95666700000000005</v>
      </c>
      <c r="K18" s="25">
        <f>AVERAGE(H18:J18)</f>
        <v>0.41222233333333341</v>
      </c>
      <c r="L18" s="26" t="s">
        <v>49</v>
      </c>
      <c r="M18" s="56">
        <f>STDEV(H18:J18)/SQRT(3)</f>
        <v>0.50416267093612199</v>
      </c>
      <c r="N18" s="75" t="s">
        <v>116</v>
      </c>
      <c r="O18" s="73">
        <v>-1.2283299999999999</v>
      </c>
      <c r="P18" s="73">
        <v>-0.37</v>
      </c>
      <c r="Q18" s="73">
        <v>-1.64333</v>
      </c>
      <c r="R18" s="25">
        <f>AVERAGE(O18:Q18)</f>
        <v>-1.0805533333333333</v>
      </c>
      <c r="S18" s="26" t="s">
        <v>49</v>
      </c>
      <c r="T18" s="56">
        <f>STDEV(O18:Q18)/SQRT(3)</f>
        <v>0.37493145134959166</v>
      </c>
      <c r="U18" s="75" t="s">
        <v>57</v>
      </c>
      <c r="V18" s="73">
        <v>-0.71667000000000003</v>
      </c>
      <c r="W18" s="73">
        <v>-0.41666999999999998</v>
      </c>
      <c r="X18" s="73">
        <v>-0.73499999999999999</v>
      </c>
      <c r="Y18" s="25">
        <f t="shared" ref="Y18" si="26">AVERAGE(V18:X18)</f>
        <v>-0.62278</v>
      </c>
      <c r="Z18" s="26" t="s">
        <v>49</v>
      </c>
      <c r="AA18" s="56">
        <f t="shared" ref="AA18" si="27">STDEV(V18:X18)/SQRT(3)</f>
        <v>0.10319075588442993</v>
      </c>
      <c r="AB18" s="75" t="s">
        <v>57</v>
      </c>
    </row>
    <row r="19" spans="1:31">
      <c r="A19" s="38" t="s">
        <v>19</v>
      </c>
      <c r="B19" s="73">
        <v>-0.69499999999999995</v>
      </c>
      <c r="C19" s="73">
        <v>-0.44333</v>
      </c>
      <c r="D19" s="73">
        <v>-0.66</v>
      </c>
      <c r="E19" s="21">
        <f t="shared" ref="E19" si="28">AVERAGE(B19:D19)</f>
        <v>-0.59944333333333333</v>
      </c>
      <c r="F19" s="22" t="s">
        <v>49</v>
      </c>
      <c r="G19" s="23">
        <f t="shared" ref="G19" si="29">STDEV(B19:D19)/SQRT(3)</f>
        <v>7.8707855671746152E-2</v>
      </c>
      <c r="H19" s="73">
        <v>-2.3524699999999998</v>
      </c>
      <c r="I19" s="73">
        <v>-0.79166999999999998</v>
      </c>
      <c r="J19" s="73">
        <v>-0.45333000000000001</v>
      </c>
      <c r="K19" s="21">
        <f t="shared" ref="K19" si="30">AVERAGE(H19:J19)</f>
        <v>-1.1991566666666664</v>
      </c>
      <c r="L19" s="22" t="s">
        <v>49</v>
      </c>
      <c r="M19" s="23">
        <f t="shared" ref="M19" si="31">STDEV(H19:J19)/SQRT(3)</f>
        <v>0.58486956452794792</v>
      </c>
      <c r="N19" s="74" t="s">
        <v>59</v>
      </c>
      <c r="O19" s="73">
        <v>-1.625</v>
      </c>
      <c r="P19" s="73">
        <v>-1.10667</v>
      </c>
      <c r="Q19" s="73">
        <v>-2.6033300000000001</v>
      </c>
      <c r="R19" s="21">
        <f t="shared" ref="R19" si="32">AVERAGE(O19:Q19)</f>
        <v>-1.7783333333333335</v>
      </c>
      <c r="S19" s="22" t="s">
        <v>49</v>
      </c>
      <c r="T19" s="23">
        <f t="shared" ref="T19" si="33">STDEV(O19:Q19)/SQRT(3)</f>
        <v>0.43879802576027022</v>
      </c>
      <c r="U19" s="74" t="s">
        <v>59</v>
      </c>
      <c r="V19" s="73">
        <v>-0.87666999999999995</v>
      </c>
      <c r="W19" s="73">
        <v>-0.68332999999999999</v>
      </c>
      <c r="X19" s="73">
        <v>-0.495</v>
      </c>
      <c r="Y19" s="21">
        <f t="shared" ref="Y19:Y24" si="34">AVERAGE(V19:X19)</f>
        <v>-0.68500000000000005</v>
      </c>
      <c r="Z19" s="22" t="s">
        <v>49</v>
      </c>
      <c r="AA19" s="23">
        <f t="shared" ref="AA19:AA24" si="35">STDEV(V19:X19)/SQRT(3)</f>
        <v>0.11018180264151278</v>
      </c>
      <c r="AB19" s="74" t="s">
        <v>59</v>
      </c>
    </row>
    <row r="20" spans="1:31">
      <c r="A20" s="38" t="s">
        <v>15</v>
      </c>
      <c r="B20" s="73">
        <v>9.1666999999999998E-2</v>
      </c>
      <c r="C20" s="73">
        <v>0.53</v>
      </c>
      <c r="D20" s="73">
        <v>-0.7</v>
      </c>
      <c r="E20" s="21">
        <f t="shared" ref="E20" si="36">AVERAGE(B20:D20)</f>
        <v>-2.6110999999999995E-2</v>
      </c>
      <c r="F20" s="22" t="s">
        <v>49</v>
      </c>
      <c r="G20" s="23">
        <f t="shared" ref="G20" si="37">STDEV(B20:D20)/SQRT(3)</f>
        <v>0.35992070560194228</v>
      </c>
      <c r="H20" s="73">
        <v>1.2350000000000001</v>
      </c>
      <c r="I20" s="73">
        <v>0.53833299999999995</v>
      </c>
      <c r="J20" s="73">
        <v>1.6666669999999999</v>
      </c>
      <c r="K20" s="21">
        <f t="shared" ref="K20" si="38">AVERAGE(H20:J20)</f>
        <v>1.1466666666666667</v>
      </c>
      <c r="L20" s="22" t="s">
        <v>49</v>
      </c>
      <c r="M20" s="23">
        <f t="shared" ref="M20" si="39">STDEV(H20:J20)/SQRT(3)</f>
        <v>0.32870274678009287</v>
      </c>
      <c r="N20" s="74" t="s">
        <v>59</v>
      </c>
      <c r="O20" s="73">
        <v>0.47833300000000001</v>
      </c>
      <c r="P20" s="73">
        <v>-0.82</v>
      </c>
      <c r="Q20" s="73">
        <v>-0.43667</v>
      </c>
      <c r="R20" s="21">
        <f t="shared" ref="R20" si="40">AVERAGE(O20:Q20)</f>
        <v>-0.25944566666666663</v>
      </c>
      <c r="S20" s="22" t="s">
        <v>49</v>
      </c>
      <c r="T20" s="23">
        <f t="shared" ref="T20" si="41">STDEV(O20:Q20)/SQRT(3)</f>
        <v>0.38512919605691337</v>
      </c>
      <c r="U20" s="74" t="s">
        <v>59</v>
      </c>
      <c r="V20" s="73">
        <v>-0.17333000000000001</v>
      </c>
      <c r="W20" s="73">
        <v>-0.48</v>
      </c>
      <c r="X20" s="73">
        <v>-0.85167000000000004</v>
      </c>
      <c r="Y20" s="21">
        <f t="shared" si="34"/>
        <v>-0.50166666666666659</v>
      </c>
      <c r="Z20" s="22" t="s">
        <v>49</v>
      </c>
      <c r="AA20" s="23">
        <f t="shared" si="35"/>
        <v>0.19611932781968355</v>
      </c>
      <c r="AB20" s="74" t="s">
        <v>59</v>
      </c>
    </row>
    <row r="21" spans="1:31">
      <c r="A21" s="38" t="s">
        <v>17</v>
      </c>
      <c r="B21" s="73">
        <v>0.63500000000000001</v>
      </c>
      <c r="C21" s="73">
        <v>1.163333</v>
      </c>
      <c r="D21" s="73">
        <v>0.28000000000000003</v>
      </c>
      <c r="E21" s="21">
        <f>AVERAGE(B21:D21)</f>
        <v>0.69277766666666662</v>
      </c>
      <c r="F21" s="22" t="s">
        <v>49</v>
      </c>
      <c r="G21" s="23">
        <f>STDEV(B21:D21)/SQRT(3)</f>
        <v>0.25662748053442075</v>
      </c>
      <c r="H21" s="73">
        <v>1.4183330000000001</v>
      </c>
      <c r="I21" s="73">
        <v>1.058333</v>
      </c>
      <c r="J21" s="73">
        <v>1.246667</v>
      </c>
      <c r="K21" s="21">
        <f>AVERAGE(H21:J21)</f>
        <v>1.2411109999999999</v>
      </c>
      <c r="L21" s="22" t="s">
        <v>49</v>
      </c>
      <c r="M21" s="23">
        <f>STDEV(H21:J21)/SQRT(3)</f>
        <v>0.1039601716235604</v>
      </c>
      <c r="N21" s="74" t="s">
        <v>59</v>
      </c>
      <c r="O21" s="73">
        <v>-0.28499999999999998</v>
      </c>
      <c r="P21" s="73">
        <v>1.0900000000000001</v>
      </c>
      <c r="Q21" s="73">
        <v>-1.1966699999999999</v>
      </c>
      <c r="R21" s="21">
        <f>AVERAGE(O21:Q21)</f>
        <v>-0.13055666666666657</v>
      </c>
      <c r="S21" s="22" t="s">
        <v>49</v>
      </c>
      <c r="T21" s="23">
        <f>STDEV(O21:Q21)/SQRT(3)</f>
        <v>0.66460626931372768</v>
      </c>
      <c r="U21" s="74" t="s">
        <v>59</v>
      </c>
      <c r="V21" s="73">
        <v>-0.76332999999999995</v>
      </c>
      <c r="W21" s="73">
        <v>-0.05</v>
      </c>
      <c r="X21" s="73">
        <v>-1.4999999999999999E-2</v>
      </c>
      <c r="Y21" s="21">
        <f t="shared" si="34"/>
        <v>-0.27611000000000002</v>
      </c>
      <c r="Z21" s="22" t="s">
        <v>49</v>
      </c>
      <c r="AA21" s="23">
        <f t="shared" si="35"/>
        <v>0.24381943202569667</v>
      </c>
      <c r="AB21" s="74" t="s">
        <v>59</v>
      </c>
    </row>
    <row r="22" spans="1:31">
      <c r="A22" s="38" t="s">
        <v>88</v>
      </c>
      <c r="B22" s="73">
        <v>0.92166700000000001</v>
      </c>
      <c r="C22" s="73">
        <v>0.93666700000000003</v>
      </c>
      <c r="D22" s="73">
        <v>0.52333300000000005</v>
      </c>
      <c r="E22" s="21">
        <f>AVERAGE(B22:D22)</f>
        <v>0.79388900000000007</v>
      </c>
      <c r="F22" s="22" t="s">
        <v>49</v>
      </c>
      <c r="G22" s="23">
        <f>STDEV(B22:D22)/SQRT(3)</f>
        <v>0.13534728399195914</v>
      </c>
      <c r="H22" s="73">
        <v>9.1666999999999998E-2</v>
      </c>
      <c r="I22" s="73">
        <v>0.98833300000000002</v>
      </c>
      <c r="J22" s="73">
        <v>0.93333299999999997</v>
      </c>
      <c r="K22" s="21">
        <f>AVERAGE(H22:J22)</f>
        <v>0.67111100000000012</v>
      </c>
      <c r="L22" s="22" t="s">
        <v>49</v>
      </c>
      <c r="M22" s="23">
        <f>STDEV(H22:J22)/SQRT(3)</f>
        <v>0.29015671733967008</v>
      </c>
      <c r="N22" s="74" t="s">
        <v>59</v>
      </c>
      <c r="O22" s="73">
        <v>0.25166699999999997</v>
      </c>
      <c r="P22" s="73">
        <v>1.263333</v>
      </c>
      <c r="Q22" s="73">
        <v>-0.47</v>
      </c>
      <c r="R22" s="21">
        <f>AVERAGE(O22:Q22)</f>
        <v>0.34833333333333338</v>
      </c>
      <c r="S22" s="22" t="s">
        <v>49</v>
      </c>
      <c r="T22" s="23">
        <f>STDEV(O22:Q22)/SQRT(3)</f>
        <v>0.50269908401956642</v>
      </c>
      <c r="U22" s="74" t="s">
        <v>59</v>
      </c>
      <c r="V22" s="73">
        <v>-0.45667000000000002</v>
      </c>
      <c r="W22" s="73">
        <v>5.3332999999999998E-2</v>
      </c>
      <c r="X22" s="73">
        <v>-3.5000000000000003E-2</v>
      </c>
      <c r="Y22" s="21">
        <f t="shared" si="34"/>
        <v>-0.14611233333333332</v>
      </c>
      <c r="Z22" s="22" t="s">
        <v>49</v>
      </c>
      <c r="AA22" s="23">
        <f t="shared" si="35"/>
        <v>0.15735864340875735</v>
      </c>
      <c r="AB22" s="74" t="s">
        <v>59</v>
      </c>
    </row>
    <row r="23" spans="1:31">
      <c r="A23" s="39" t="s">
        <v>20</v>
      </c>
      <c r="B23" s="73">
        <v>0.78833299999999995</v>
      </c>
      <c r="C23" s="73">
        <v>0.723333</v>
      </c>
      <c r="D23" s="73">
        <v>0.60666699999999996</v>
      </c>
      <c r="E23" s="21">
        <f t="shared" ref="E23" si="42">AVERAGE(B23:D23)</f>
        <v>0.70611099999999993</v>
      </c>
      <c r="F23" s="22" t="s">
        <v>49</v>
      </c>
      <c r="G23" s="23">
        <f t="shared" ref="G23" si="43">STDEV(B23:D23)/SQRT(3)</f>
        <v>5.3144713917127988E-2</v>
      </c>
      <c r="H23" s="73">
        <v>5.8333000000000003E-2</v>
      </c>
      <c r="I23" s="73">
        <v>-0.55166999999999999</v>
      </c>
      <c r="J23" s="73">
        <v>0.45333299999999999</v>
      </c>
      <c r="K23" s="21">
        <f>AVERAGE(H23:J23)</f>
        <v>-1.3334666666666661E-2</v>
      </c>
      <c r="L23" s="22" t="s">
        <v>49</v>
      </c>
      <c r="M23" s="23">
        <f>STDEV(H23:J23)/SQRT(3)</f>
        <v>0.29232399168065409</v>
      </c>
      <c r="N23" s="74" t="s">
        <v>59</v>
      </c>
      <c r="O23" s="73">
        <v>-0.75832999999999995</v>
      </c>
      <c r="P23" s="73">
        <v>1.5</v>
      </c>
      <c r="Q23" s="73">
        <v>-1.6003799999999999</v>
      </c>
      <c r="R23" s="21">
        <f>AVERAGE(O23:Q23)</f>
        <v>-0.28623666666666664</v>
      </c>
      <c r="S23" s="22" t="s">
        <v>49</v>
      </c>
      <c r="T23" s="23">
        <f>STDEV(O23:Q23)/SQRT(3)</f>
        <v>0.92560666999781527</v>
      </c>
      <c r="U23" s="74" t="s">
        <v>59</v>
      </c>
      <c r="V23" s="73">
        <v>-0.13667000000000001</v>
      </c>
      <c r="W23" s="73">
        <v>0.53666700000000001</v>
      </c>
      <c r="X23" s="73">
        <v>0.30499999999999999</v>
      </c>
      <c r="Y23" s="21">
        <f t="shared" si="34"/>
        <v>0.23499899999999999</v>
      </c>
      <c r="Z23" s="22" t="s">
        <v>49</v>
      </c>
      <c r="AA23" s="23">
        <f t="shared" si="35"/>
        <v>0.19750171635794292</v>
      </c>
      <c r="AB23" s="74" t="s">
        <v>59</v>
      </c>
    </row>
    <row r="24" spans="1:31">
      <c r="A24" s="39" t="s">
        <v>21</v>
      </c>
      <c r="B24" s="73">
        <v>0.65833299999999995</v>
      </c>
      <c r="C24" s="73">
        <v>0.62333300000000003</v>
      </c>
      <c r="D24" s="73">
        <v>0.66666700000000001</v>
      </c>
      <c r="E24" s="21">
        <f>AVERAGE(B24:D24)</f>
        <v>0.64944433333333329</v>
      </c>
      <c r="F24" s="22" t="s">
        <v>49</v>
      </c>
      <c r="G24" s="23">
        <f>STDEV(B24:D24)/SQRT(3)</f>
        <v>1.3275480974756088E-2</v>
      </c>
      <c r="H24" s="73">
        <v>2.0516670000000001</v>
      </c>
      <c r="I24" s="73">
        <v>1.598333</v>
      </c>
      <c r="J24" s="73">
        <v>1.32</v>
      </c>
      <c r="K24" s="21">
        <f>AVERAGE(H24:J24)</f>
        <v>1.656666666666667</v>
      </c>
      <c r="L24" s="22" t="s">
        <v>49</v>
      </c>
      <c r="M24" s="23">
        <f>STDEV(H24:J24)/SQRT(3)</f>
        <v>0.213218403069351</v>
      </c>
      <c r="N24" s="74" t="s">
        <v>59</v>
      </c>
      <c r="O24" s="73">
        <v>0.495</v>
      </c>
      <c r="P24" s="73">
        <v>0.61666699999999997</v>
      </c>
      <c r="Q24" s="73">
        <v>0.85333300000000001</v>
      </c>
      <c r="R24" s="21">
        <f>AVERAGE(O24:Q24)</f>
        <v>0.65499999999999992</v>
      </c>
      <c r="S24" s="22" t="s">
        <v>49</v>
      </c>
      <c r="T24" s="23">
        <f>STDEV(O24:Q24)/SQRT(3)</f>
        <v>0.10520250137869058</v>
      </c>
      <c r="U24" s="74" t="s">
        <v>59</v>
      </c>
      <c r="V24" s="73">
        <v>-0.01</v>
      </c>
      <c r="W24" s="73">
        <v>0.343333</v>
      </c>
      <c r="X24" s="73">
        <v>0.13500000000000001</v>
      </c>
      <c r="Y24" s="21">
        <f t="shared" si="34"/>
        <v>0.156111</v>
      </c>
      <c r="Z24" s="22" t="s">
        <v>49</v>
      </c>
      <c r="AA24" s="23">
        <f t="shared" si="35"/>
        <v>0.10254317458677263</v>
      </c>
      <c r="AB24" s="74" t="s">
        <v>59</v>
      </c>
    </row>
    <row r="25" spans="1:31">
      <c r="A25" s="39" t="s">
        <v>91</v>
      </c>
      <c r="B25" s="73">
        <v>0.408333</v>
      </c>
      <c r="C25" s="73">
        <v>1.04</v>
      </c>
      <c r="D25" s="73">
        <v>-0.72667000000000004</v>
      </c>
      <c r="E25" s="21">
        <f t="shared" ref="E25" si="44">AVERAGE(B25:D25)</f>
        <v>0.24055433333333334</v>
      </c>
      <c r="F25" s="22" t="s">
        <v>49</v>
      </c>
      <c r="G25" s="23">
        <f t="shared" ref="G25" si="45">STDEV(B25:D25)/SQRT(3)</f>
        <v>0.51684716727685676</v>
      </c>
      <c r="H25" s="73">
        <v>-0.70167000000000002</v>
      </c>
      <c r="I25" s="73">
        <v>-6.5000000000000002E-2</v>
      </c>
      <c r="J25" s="73">
        <v>0.723333</v>
      </c>
      <c r="K25" s="21">
        <f t="shared" ref="K25" si="46">AVERAGE(H25:J25)</f>
        <v>-1.4445666666666654E-2</v>
      </c>
      <c r="L25" s="22" t="s">
        <v>49</v>
      </c>
      <c r="M25" s="23">
        <f t="shared" ref="M25" si="47">STDEV(H25:J25)/SQRT(3)</f>
        <v>0.41213880872279479</v>
      </c>
      <c r="N25" s="74" t="s">
        <v>59</v>
      </c>
      <c r="O25" s="73">
        <v>0.44500000000000001</v>
      </c>
      <c r="P25" s="73">
        <v>1.016667</v>
      </c>
      <c r="Q25" s="73">
        <v>9.3332999999999999E-2</v>
      </c>
      <c r="R25" s="21">
        <f t="shared" ref="R25" si="48">AVERAGE(O25:Q25)</f>
        <v>0.51833333333333342</v>
      </c>
      <c r="S25" s="22" t="s">
        <v>49</v>
      </c>
      <c r="T25" s="23">
        <f t="shared" ref="T25" si="49">STDEV(O25:Q25)/SQRT(3)</f>
        <v>0.26905374445906605</v>
      </c>
      <c r="U25" s="74" t="s">
        <v>59</v>
      </c>
      <c r="V25" s="73">
        <v>-0.37667</v>
      </c>
      <c r="W25" s="73">
        <v>-0.22667000000000001</v>
      </c>
      <c r="X25" s="73">
        <v>-0.31833</v>
      </c>
      <c r="Y25" s="21">
        <f t="shared" ref="Y25" si="50">AVERAGE(V25:X25)</f>
        <v>-0.30722333333333335</v>
      </c>
      <c r="Z25" s="22" t="s">
        <v>49</v>
      </c>
      <c r="AA25" s="23">
        <f t="shared" ref="AA25" si="51">STDEV(V25:X25)/SQRT(3)</f>
        <v>4.3655921833253258E-2</v>
      </c>
      <c r="AB25" s="74" t="s">
        <v>59</v>
      </c>
    </row>
    <row r="26" spans="1:31">
      <c r="A26" s="39" t="s">
        <v>27</v>
      </c>
      <c r="B26" s="73">
        <v>-0.12167</v>
      </c>
      <c r="C26" s="73">
        <v>0.33666699999999999</v>
      </c>
      <c r="D26" s="73">
        <v>0.22666700000000001</v>
      </c>
      <c r="E26" s="21">
        <f t="shared" ref="E26:E31" si="52">AVERAGE(B26:D26)</f>
        <v>0.14722133333333334</v>
      </c>
      <c r="F26" s="22" t="s">
        <v>49</v>
      </c>
      <c r="G26" s="23">
        <f t="shared" ref="G26:G31" si="53">STDEV(B26:D26)/SQRT(3)</f>
        <v>0.13814474517251021</v>
      </c>
      <c r="H26" s="73">
        <v>0.16500000000000001</v>
      </c>
      <c r="I26" s="73">
        <v>-0.46500000000000002</v>
      </c>
      <c r="J26" s="73">
        <v>0.43666700000000003</v>
      </c>
      <c r="K26" s="21">
        <f t="shared" ref="K26:K31" si="54">AVERAGE(H26:J26)</f>
        <v>4.5555666666666661E-2</v>
      </c>
      <c r="L26" s="22" t="s">
        <v>49</v>
      </c>
      <c r="M26" s="23">
        <f t="shared" ref="M26:M31" si="55">STDEV(H26:J26)/SQRT(3)</f>
        <v>0.26705246444368275</v>
      </c>
      <c r="N26" s="74" t="s">
        <v>59</v>
      </c>
      <c r="O26" s="73">
        <v>-1.325</v>
      </c>
      <c r="P26" s="73">
        <v>-1.3966700000000001</v>
      </c>
      <c r="Q26" s="73">
        <v>-0.72</v>
      </c>
      <c r="R26" s="25">
        <f t="shared" ref="R26:R31" si="56">AVERAGE(O26:Q26)</f>
        <v>-1.1472233333333335</v>
      </c>
      <c r="S26" s="26" t="s">
        <v>49</v>
      </c>
      <c r="T26" s="56">
        <f t="shared" ref="T26:T31" si="57">STDEV(O26:Q26)/SQRT(3)</f>
        <v>0.21461126068105363</v>
      </c>
      <c r="U26" s="75">
        <v>2.8000000000000001E-2</v>
      </c>
      <c r="V26" s="73">
        <v>0.53333299999999995</v>
      </c>
      <c r="W26" s="73">
        <v>0.59666699999999995</v>
      </c>
      <c r="X26" s="73">
        <v>0.26833299999999999</v>
      </c>
      <c r="Y26" s="21">
        <f t="shared" ref="Y26:Y31" si="58">AVERAGE(V26:X26)</f>
        <v>0.46611099999999994</v>
      </c>
      <c r="Z26" s="22" t="s">
        <v>49</v>
      </c>
      <c r="AA26" s="23">
        <f t="shared" ref="AA26:AA31" si="59">STDEV(V26:X26)/SQRT(3)</f>
        <v>0.10056490748433751</v>
      </c>
      <c r="AB26" s="74" t="s">
        <v>59</v>
      </c>
      <c r="AE26" t="s">
        <v>117</v>
      </c>
    </row>
    <row r="27" spans="1:31">
      <c r="A27" s="39" t="s">
        <v>25</v>
      </c>
      <c r="B27" s="73">
        <v>1.385</v>
      </c>
      <c r="C27" s="73">
        <v>1.3466670000000001</v>
      </c>
      <c r="D27" s="73">
        <v>0.36333300000000002</v>
      </c>
      <c r="E27" s="21">
        <f t="shared" si="52"/>
        <v>1.0316666666666665</v>
      </c>
      <c r="F27" s="22" t="s">
        <v>49</v>
      </c>
      <c r="G27" s="23">
        <f t="shared" si="53"/>
        <v>0.33435000235398732</v>
      </c>
      <c r="H27" s="73">
        <v>0.29833300000000001</v>
      </c>
      <c r="I27" s="73">
        <v>1.4083330000000001</v>
      </c>
      <c r="J27" s="73">
        <v>1.2066669999999999</v>
      </c>
      <c r="K27" s="21">
        <f t="shared" si="54"/>
        <v>0.97111099999999995</v>
      </c>
      <c r="L27" s="22" t="s">
        <v>49</v>
      </c>
      <c r="M27" s="23">
        <f t="shared" si="55"/>
        <v>0.34138930458349176</v>
      </c>
      <c r="N27" s="74" t="s">
        <v>59</v>
      </c>
      <c r="O27" s="73">
        <v>0.20833299999999999</v>
      </c>
      <c r="P27" s="73">
        <v>0.9</v>
      </c>
      <c r="Q27" s="73">
        <v>6.3333E-2</v>
      </c>
      <c r="R27" s="21">
        <f t="shared" si="56"/>
        <v>0.39055533333333337</v>
      </c>
      <c r="S27" s="22" t="s">
        <v>49</v>
      </c>
      <c r="T27" s="23">
        <f t="shared" si="57"/>
        <v>0.25813862638534185</v>
      </c>
      <c r="U27" s="74" t="s">
        <v>59</v>
      </c>
      <c r="V27" s="73">
        <v>0.77333300000000005</v>
      </c>
      <c r="W27" s="73">
        <v>-1.1266700000000001</v>
      </c>
      <c r="X27" s="73">
        <v>0.341667</v>
      </c>
      <c r="Y27" s="21">
        <f t="shared" si="58"/>
        <v>-3.8900000000000046E-3</v>
      </c>
      <c r="Z27" s="22" t="s">
        <v>49</v>
      </c>
      <c r="AA27" s="23">
        <f t="shared" si="59"/>
        <v>0.5750536439292715</v>
      </c>
      <c r="AB27" s="74" t="s">
        <v>59</v>
      </c>
    </row>
    <row r="28" spans="1:31">
      <c r="A28" s="39" t="s">
        <v>24</v>
      </c>
      <c r="B28" s="73">
        <v>-1.38167</v>
      </c>
      <c r="C28" s="73">
        <v>0.526667</v>
      </c>
      <c r="D28" s="73">
        <v>-0.91666999999999998</v>
      </c>
      <c r="E28" s="21">
        <f t="shared" si="52"/>
        <v>-0.59055766666666665</v>
      </c>
      <c r="F28" s="22" t="s">
        <v>49</v>
      </c>
      <c r="G28" s="23">
        <f t="shared" si="53"/>
        <v>0.57451413294375198</v>
      </c>
      <c r="H28" s="73">
        <v>-1.06833</v>
      </c>
      <c r="I28" s="73">
        <v>-0.33167000000000002</v>
      </c>
      <c r="J28" s="73">
        <v>0.14666699999999999</v>
      </c>
      <c r="K28" s="21">
        <f t="shared" si="54"/>
        <v>-0.41777766666666666</v>
      </c>
      <c r="L28" s="22" t="s">
        <v>49</v>
      </c>
      <c r="M28" s="23">
        <f t="shared" si="55"/>
        <v>0.35337200662396062</v>
      </c>
      <c r="N28" s="74" t="s">
        <v>59</v>
      </c>
      <c r="O28" s="73">
        <v>-1.645</v>
      </c>
      <c r="P28" s="73">
        <v>-2.1333299999999999</v>
      </c>
      <c r="Q28" s="73">
        <v>-1.08667</v>
      </c>
      <c r="R28" s="21">
        <f t="shared" si="56"/>
        <v>-1.6216666666666668</v>
      </c>
      <c r="S28" s="22" t="s">
        <v>49</v>
      </c>
      <c r="T28" s="23">
        <f t="shared" si="57"/>
        <v>0.30236987406890325</v>
      </c>
      <c r="U28" s="74" t="s">
        <v>59</v>
      </c>
      <c r="V28" s="73">
        <v>-0.40666999999999998</v>
      </c>
      <c r="W28" s="73">
        <v>0.38333299999999998</v>
      </c>
      <c r="X28" s="73">
        <v>5.0000000000000001E-3</v>
      </c>
      <c r="Y28" s="21">
        <f t="shared" si="58"/>
        <v>-6.1123333333333316E-3</v>
      </c>
      <c r="Z28" s="22" t="s">
        <v>49</v>
      </c>
      <c r="AA28" s="23">
        <f t="shared" si="59"/>
        <v>0.22812189575336936</v>
      </c>
      <c r="AB28" s="74" t="s">
        <v>59</v>
      </c>
    </row>
    <row r="29" spans="1:31">
      <c r="A29" s="39" t="s">
        <v>23</v>
      </c>
      <c r="B29" s="73">
        <v>-0.60833000000000004</v>
      </c>
      <c r="C29" s="73">
        <v>0.7</v>
      </c>
      <c r="D29" s="73">
        <v>-0.15</v>
      </c>
      <c r="E29" s="21">
        <f t="shared" si="52"/>
        <v>-1.9443333333333358E-2</v>
      </c>
      <c r="F29" s="22" t="s">
        <v>49</v>
      </c>
      <c r="G29" s="23">
        <f t="shared" si="53"/>
        <v>0.38328215439513719</v>
      </c>
      <c r="H29" s="73">
        <v>-3.7599999999999999E-3</v>
      </c>
      <c r="I29" s="73">
        <v>0.82499999999999996</v>
      </c>
      <c r="J29" s="73">
        <v>-0.34</v>
      </c>
      <c r="K29" s="21">
        <f t="shared" si="54"/>
        <v>0.16041333333333332</v>
      </c>
      <c r="L29" s="22" t="s">
        <v>49</v>
      </c>
      <c r="M29" s="23">
        <f t="shared" si="55"/>
        <v>0.34617958371021501</v>
      </c>
      <c r="N29" s="74" t="s">
        <v>59</v>
      </c>
      <c r="O29" s="73">
        <v>-0.40167000000000003</v>
      </c>
      <c r="P29" s="73">
        <v>-1.5133300000000001</v>
      </c>
      <c r="Q29" s="73">
        <v>-1.7954300000000001</v>
      </c>
      <c r="R29" s="25">
        <f t="shared" si="56"/>
        <v>-1.23681</v>
      </c>
      <c r="S29" s="26" t="s">
        <v>49</v>
      </c>
      <c r="T29" s="56">
        <f t="shared" si="57"/>
        <v>0.42543672353633671</v>
      </c>
      <c r="U29" s="75">
        <v>4.3999999999999997E-2</v>
      </c>
      <c r="V29" s="73">
        <v>0.223333</v>
      </c>
      <c r="W29" s="73">
        <v>0.78666700000000001</v>
      </c>
      <c r="X29" s="73">
        <v>0.215</v>
      </c>
      <c r="Y29" s="21">
        <f t="shared" si="58"/>
        <v>0.40833333333333338</v>
      </c>
      <c r="Z29" s="22" t="s">
        <v>49</v>
      </c>
      <c r="AA29" s="23">
        <f t="shared" si="59"/>
        <v>0.18918212761105216</v>
      </c>
      <c r="AB29" s="74" t="s">
        <v>59</v>
      </c>
    </row>
    <row r="30" spans="1:31">
      <c r="A30" s="39" t="s">
        <v>26</v>
      </c>
      <c r="B30" s="73">
        <v>0.105</v>
      </c>
      <c r="C30" s="73">
        <v>-0.33667000000000002</v>
      </c>
      <c r="D30" s="73">
        <v>-0.26667000000000002</v>
      </c>
      <c r="E30" s="21">
        <f t="shared" si="52"/>
        <v>-0.16611333333333336</v>
      </c>
      <c r="F30" s="22" t="s">
        <v>49</v>
      </c>
      <c r="G30" s="23">
        <f t="shared" si="53"/>
        <v>0.13705452641598931</v>
      </c>
      <c r="H30" s="73">
        <v>-1.15167</v>
      </c>
      <c r="I30" s="73">
        <v>-0.63166999999999995</v>
      </c>
      <c r="J30" s="73">
        <v>-1.0233300000000001</v>
      </c>
      <c r="K30" s="21">
        <f t="shared" si="54"/>
        <v>-0.9355566666666667</v>
      </c>
      <c r="L30" s="22" t="s">
        <v>49</v>
      </c>
      <c r="M30" s="23">
        <f t="shared" si="55"/>
        <v>0.15639492589097781</v>
      </c>
      <c r="N30" s="74" t="s">
        <v>59</v>
      </c>
      <c r="O30" s="73">
        <v>-1.3616699999999999</v>
      </c>
      <c r="P30" s="73">
        <v>-1.08667</v>
      </c>
      <c r="Q30" s="73">
        <v>-1.24</v>
      </c>
      <c r="R30" s="21">
        <f t="shared" si="56"/>
        <v>-1.2294466666666668</v>
      </c>
      <c r="S30" s="22" t="s">
        <v>49</v>
      </c>
      <c r="T30" s="23">
        <f t="shared" si="57"/>
        <v>7.9560835493629911E-2</v>
      </c>
      <c r="U30" s="74" t="s">
        <v>59</v>
      </c>
      <c r="V30" s="73">
        <v>-0.27667000000000003</v>
      </c>
      <c r="W30" s="73">
        <v>0.16666700000000001</v>
      </c>
      <c r="X30" s="73">
        <v>-7.8329999999999997E-2</v>
      </c>
      <c r="Y30" s="21">
        <f t="shared" si="58"/>
        <v>-6.2777666666666676E-2</v>
      </c>
      <c r="Z30" s="22" t="s">
        <v>49</v>
      </c>
      <c r="AA30" s="23">
        <f t="shared" si="59"/>
        <v>0.12821639286291664</v>
      </c>
      <c r="AB30" s="74" t="s">
        <v>59</v>
      </c>
    </row>
    <row r="31" spans="1:31">
      <c r="A31" s="40" t="s">
        <v>28</v>
      </c>
      <c r="B31" s="73">
        <v>4.4999999999999998E-2</v>
      </c>
      <c r="C31" s="73">
        <v>0.29666700000000001</v>
      </c>
      <c r="D31" s="73">
        <v>0.66666700000000001</v>
      </c>
      <c r="E31" s="21">
        <f t="shared" si="52"/>
        <v>0.33611133333333337</v>
      </c>
      <c r="F31" s="22" t="s">
        <v>49</v>
      </c>
      <c r="G31" s="23">
        <f t="shared" si="53"/>
        <v>0.18054025986497063</v>
      </c>
      <c r="H31" s="73">
        <v>-0.99167000000000005</v>
      </c>
      <c r="I31" s="73">
        <v>-0.44500000000000001</v>
      </c>
      <c r="J31" s="73">
        <v>1.003333</v>
      </c>
      <c r="K31" s="21">
        <f t="shared" si="54"/>
        <v>-0.14444566666666669</v>
      </c>
      <c r="L31" s="22" t="s">
        <v>49</v>
      </c>
      <c r="M31" s="23">
        <f t="shared" si="55"/>
        <v>0.59519154422934406</v>
      </c>
      <c r="N31" s="74" t="s">
        <v>59</v>
      </c>
      <c r="O31" s="73">
        <v>-2.4750000000000001</v>
      </c>
      <c r="P31" s="73">
        <v>-2.1066699999999998</v>
      </c>
      <c r="Q31" s="73">
        <v>-2.29</v>
      </c>
      <c r="R31" s="25">
        <f t="shared" si="56"/>
        <v>-2.2905566666666668</v>
      </c>
      <c r="S31" s="26" t="s">
        <v>49</v>
      </c>
      <c r="T31" s="56">
        <f t="shared" si="57"/>
        <v>0.10632807662032542</v>
      </c>
      <c r="U31" s="75" t="s">
        <v>57</v>
      </c>
      <c r="V31" s="73">
        <v>-0.49</v>
      </c>
      <c r="W31" s="73">
        <v>-0.68</v>
      </c>
      <c r="X31" s="73">
        <v>-0.79832999999999998</v>
      </c>
      <c r="Y31" s="21">
        <f t="shared" si="58"/>
        <v>-0.65610999999999997</v>
      </c>
      <c r="Z31" s="22" t="s">
        <v>49</v>
      </c>
      <c r="AA31" s="23">
        <f t="shared" si="59"/>
        <v>8.9805152599020666E-2</v>
      </c>
      <c r="AB31" s="74" t="s">
        <v>59</v>
      </c>
    </row>
    <row r="32" spans="1:31">
      <c r="A32" s="40" t="s">
        <v>30</v>
      </c>
      <c r="B32" s="73">
        <v>-1.20167</v>
      </c>
      <c r="C32" s="73">
        <v>0.28000000000000003</v>
      </c>
      <c r="D32" s="73">
        <v>-0.41</v>
      </c>
      <c r="E32" s="21">
        <f t="shared" ref="E32" si="60">AVERAGE(B32:D32)</f>
        <v>-0.44388999999999995</v>
      </c>
      <c r="F32" s="22" t="s">
        <v>49</v>
      </c>
      <c r="G32" s="23">
        <f t="shared" ref="G32" si="61">STDEV(B32:D32)/SQRT(3)</f>
        <v>0.42805680943071106</v>
      </c>
      <c r="H32" s="73">
        <v>-0.83665</v>
      </c>
      <c r="I32" s="73">
        <v>0.221667</v>
      </c>
      <c r="J32" s="73">
        <v>0.39396999999999999</v>
      </c>
      <c r="K32" s="21">
        <f t="shared" ref="K32" si="62">AVERAGE(H32:J32)</f>
        <v>-7.3671000000000028E-2</v>
      </c>
      <c r="L32" s="22" t="s">
        <v>49</v>
      </c>
      <c r="M32" s="23">
        <f t="shared" ref="M32" si="63">STDEV(H32:J32)/SQRT(3)</f>
        <v>0.38471842377813592</v>
      </c>
      <c r="N32" s="74" t="s">
        <v>59</v>
      </c>
      <c r="O32" s="73">
        <v>-2.1393800000000001</v>
      </c>
      <c r="P32" s="73">
        <v>-0.99666999999999994</v>
      </c>
      <c r="Q32" s="73">
        <v>-2.9733299999999998</v>
      </c>
      <c r="R32" s="25">
        <f t="shared" ref="R32" si="64">AVERAGE(O32:Q32)</f>
        <v>-2.0364599999999999</v>
      </c>
      <c r="S32" s="26" t="s">
        <v>49</v>
      </c>
      <c r="T32" s="56">
        <f t="shared" ref="T32" si="65">STDEV(O32:Q32)/SQRT(3)</f>
        <v>0.57292832120024717</v>
      </c>
      <c r="U32" s="75">
        <v>4.0000000000000001E-3</v>
      </c>
      <c r="V32" s="73">
        <v>-0.66</v>
      </c>
      <c r="W32" s="73">
        <v>0.19666700000000001</v>
      </c>
      <c r="X32" s="73">
        <v>0.651667</v>
      </c>
      <c r="Y32" s="21">
        <f t="shared" ref="Y32" si="66">AVERAGE(V32:X32)</f>
        <v>6.2778E-2</v>
      </c>
      <c r="Z32" s="22" t="s">
        <v>49</v>
      </c>
      <c r="AA32" s="23">
        <f t="shared" ref="AA32" si="67">STDEV(V32:X32)/SQRT(3)</f>
        <v>0.38451800042954215</v>
      </c>
      <c r="AB32" s="74" t="s">
        <v>59</v>
      </c>
    </row>
    <row r="33" spans="1:28">
      <c r="A33" s="40" t="s">
        <v>29</v>
      </c>
      <c r="B33" s="73">
        <v>0.221667</v>
      </c>
      <c r="C33" s="73">
        <v>0.193333</v>
      </c>
      <c r="D33" s="73">
        <v>-0.26333000000000001</v>
      </c>
      <c r="E33" s="21">
        <f t="shared" ref="E33:E42" si="68">AVERAGE(B33:D33)</f>
        <v>5.0556666666666673E-2</v>
      </c>
      <c r="F33" s="22" t="s">
        <v>49</v>
      </c>
      <c r="G33" s="23">
        <f t="shared" ref="G33:G42" si="69">STDEV(B33:D33)/SQRT(3)</f>
        <v>0.15715632718446659</v>
      </c>
      <c r="H33" s="73">
        <v>-0.58167000000000002</v>
      </c>
      <c r="I33" s="73">
        <v>0.125</v>
      </c>
      <c r="J33" s="73">
        <v>-0.25667000000000001</v>
      </c>
      <c r="K33" s="21">
        <f t="shared" ref="K33:K42" si="70">AVERAGE(H33:J33)</f>
        <v>-0.23778000000000002</v>
      </c>
      <c r="L33" s="22" t="s">
        <v>49</v>
      </c>
      <c r="M33" s="23">
        <f t="shared" ref="M33:M42" si="71">STDEV(H33:J33)/SQRT(3)</f>
        <v>0.20421658951547822</v>
      </c>
      <c r="N33" s="74" t="s">
        <v>59</v>
      </c>
      <c r="O33" s="73">
        <v>-0.92166999999999999</v>
      </c>
      <c r="P33" s="73">
        <v>0.126667</v>
      </c>
      <c r="Q33" s="73">
        <v>-1.89</v>
      </c>
      <c r="R33" s="21">
        <f t="shared" ref="R33:R42" si="72">AVERAGE(O33:Q33)</f>
        <v>-0.89500100000000005</v>
      </c>
      <c r="S33" s="22" t="s">
        <v>49</v>
      </c>
      <c r="T33" s="23">
        <f t="shared" ref="T33:T42" si="73">STDEV(O33:Q33)/SQRT(3)</f>
        <v>0.5823143120036921</v>
      </c>
      <c r="U33" s="74" t="s">
        <v>59</v>
      </c>
      <c r="V33" s="73">
        <v>-0.92666999999999999</v>
      </c>
      <c r="W33" s="73">
        <v>-0.45667000000000002</v>
      </c>
      <c r="X33" s="73">
        <v>-0.17166999999999999</v>
      </c>
      <c r="Y33" s="21">
        <f t="shared" ref="Y33:Y42" si="74">AVERAGE(V33:X33)</f>
        <v>-0.51833666666666667</v>
      </c>
      <c r="Z33" s="22" t="s">
        <v>49</v>
      </c>
      <c r="AA33" s="23">
        <f t="shared" ref="AA33:AA42" si="75">STDEV(V33:X33)/SQRT(3)</f>
        <v>0.22011991681303575</v>
      </c>
      <c r="AB33" s="74" t="s">
        <v>59</v>
      </c>
    </row>
    <row r="34" spans="1:28">
      <c r="A34" s="41" t="s">
        <v>32</v>
      </c>
      <c r="B34" s="73">
        <v>-1.64167</v>
      </c>
      <c r="C34" s="73">
        <v>-1.34667</v>
      </c>
      <c r="D34" s="73">
        <v>-1.99</v>
      </c>
      <c r="E34" s="21">
        <f t="shared" si="68"/>
        <v>-1.6594466666666667</v>
      </c>
      <c r="F34" s="22" t="s">
        <v>49</v>
      </c>
      <c r="G34" s="23">
        <f t="shared" si="69"/>
        <v>0.18592595267411649</v>
      </c>
      <c r="H34" s="73">
        <v>-2.39167</v>
      </c>
      <c r="I34" s="73">
        <v>-1.27833</v>
      </c>
      <c r="J34" s="73">
        <v>-2.0499999999999998</v>
      </c>
      <c r="K34" s="21">
        <f t="shared" si="70"/>
        <v>-1.9066666666666665</v>
      </c>
      <c r="L34" s="22" t="s">
        <v>49</v>
      </c>
      <c r="M34" s="23">
        <f t="shared" si="71"/>
        <v>0.32928701879127398</v>
      </c>
      <c r="N34" s="74" t="s">
        <v>59</v>
      </c>
      <c r="O34" s="73">
        <v>-2.9049999999999998</v>
      </c>
      <c r="P34" s="73">
        <v>-2.8766699999999998</v>
      </c>
      <c r="Q34" s="73">
        <v>-3.4666700000000001</v>
      </c>
      <c r="R34" s="25">
        <f t="shared" si="72"/>
        <v>-3.0827800000000001</v>
      </c>
      <c r="S34" s="26" t="s">
        <v>49</v>
      </c>
      <c r="T34" s="56">
        <f t="shared" si="73"/>
        <v>0.19211914384915779</v>
      </c>
      <c r="U34" s="75">
        <v>1.2E-2</v>
      </c>
      <c r="V34" s="73">
        <v>-0.85</v>
      </c>
      <c r="W34" s="73">
        <v>-1.37</v>
      </c>
      <c r="X34" s="73">
        <v>-1.22167</v>
      </c>
      <c r="Y34" s="21">
        <f t="shared" si="74"/>
        <v>-1.1472233333333335</v>
      </c>
      <c r="Z34" s="22" t="s">
        <v>49</v>
      </c>
      <c r="AA34" s="23">
        <f t="shared" si="75"/>
        <v>0.15465739516032767</v>
      </c>
      <c r="AB34" s="74" t="s">
        <v>59</v>
      </c>
    </row>
    <row r="35" spans="1:28">
      <c r="A35" s="41" t="s">
        <v>33</v>
      </c>
      <c r="B35" s="73">
        <v>-1.26833</v>
      </c>
      <c r="C35" s="73">
        <v>-0.46666999999999997</v>
      </c>
      <c r="D35" s="73">
        <v>-1.89333</v>
      </c>
      <c r="E35" s="21">
        <f t="shared" si="68"/>
        <v>-1.2094433333333334</v>
      </c>
      <c r="F35" s="22" t="s">
        <v>49</v>
      </c>
      <c r="G35" s="23">
        <f t="shared" si="69"/>
        <v>0.41289240670071797</v>
      </c>
      <c r="H35" s="73">
        <v>-1.4883299999999999</v>
      </c>
      <c r="I35" s="73">
        <v>-0.87833000000000006</v>
      </c>
      <c r="J35" s="73">
        <v>-0.19333</v>
      </c>
      <c r="K35" s="21">
        <f t="shared" si="70"/>
        <v>-0.85333000000000003</v>
      </c>
      <c r="L35" s="22" t="s">
        <v>49</v>
      </c>
      <c r="M35" s="23">
        <f t="shared" si="71"/>
        <v>0.37404322388372896</v>
      </c>
      <c r="N35" s="74" t="s">
        <v>59</v>
      </c>
      <c r="O35" s="73">
        <v>-2.6749999999999998</v>
      </c>
      <c r="P35" s="73">
        <v>-2.3733300000000002</v>
      </c>
      <c r="Q35" s="73">
        <v>-3.6333299999999999</v>
      </c>
      <c r="R35" s="25">
        <f t="shared" si="72"/>
        <v>-2.8938866666666669</v>
      </c>
      <c r="S35" s="26" t="s">
        <v>49</v>
      </c>
      <c r="T35" s="56">
        <f t="shared" si="73"/>
        <v>0.37983923337526615</v>
      </c>
      <c r="U35" s="75">
        <v>2E-3</v>
      </c>
      <c r="V35" s="73">
        <v>-0.75</v>
      </c>
      <c r="W35" s="73">
        <v>-0.70333000000000001</v>
      </c>
      <c r="X35" s="73">
        <v>-1.3016700000000001</v>
      </c>
      <c r="Y35" s="21">
        <f t="shared" si="74"/>
        <v>-0.91833333333333333</v>
      </c>
      <c r="Z35" s="22" t="s">
        <v>49</v>
      </c>
      <c r="AA35" s="23">
        <f t="shared" si="75"/>
        <v>0.19214124338910474</v>
      </c>
      <c r="AB35" s="74" t="s">
        <v>59</v>
      </c>
    </row>
    <row r="36" spans="1:28">
      <c r="A36" s="41" t="s">
        <v>34</v>
      </c>
      <c r="B36" s="73">
        <v>-0.37167</v>
      </c>
      <c r="C36" s="73">
        <v>0.67</v>
      </c>
      <c r="D36" s="73">
        <v>-1.05</v>
      </c>
      <c r="E36" s="21">
        <f t="shared" si="68"/>
        <v>-0.25055666666666671</v>
      </c>
      <c r="F36" s="22" t="s">
        <v>49</v>
      </c>
      <c r="G36" s="23">
        <f t="shared" si="69"/>
        <v>0.50020040304972879</v>
      </c>
      <c r="H36" s="73">
        <v>-0.85167000000000004</v>
      </c>
      <c r="I36" s="73">
        <v>-0.23499999999999999</v>
      </c>
      <c r="J36" s="73">
        <v>0.86666699999999997</v>
      </c>
      <c r="K36" s="21">
        <f t="shared" si="70"/>
        <v>-7.3334333333333349E-2</v>
      </c>
      <c r="L36" s="22" t="s">
        <v>49</v>
      </c>
      <c r="M36" s="23">
        <f t="shared" si="71"/>
        <v>0.50258410646920026</v>
      </c>
      <c r="N36" s="74" t="s">
        <v>59</v>
      </c>
      <c r="O36" s="73">
        <v>-0.41499999999999998</v>
      </c>
      <c r="P36" s="73">
        <v>-0.33333000000000002</v>
      </c>
      <c r="Q36" s="73">
        <v>-1.43333</v>
      </c>
      <c r="R36" s="21">
        <f t="shared" si="72"/>
        <v>-0.72721999999999998</v>
      </c>
      <c r="S36" s="22" t="s">
        <v>49</v>
      </c>
      <c r="T36" s="23">
        <f t="shared" si="73"/>
        <v>0.35384129978471057</v>
      </c>
      <c r="U36" s="74" t="s">
        <v>59</v>
      </c>
      <c r="V36" s="73">
        <v>-0.16667000000000001</v>
      </c>
      <c r="W36" s="73">
        <v>-0.55667</v>
      </c>
      <c r="X36" s="73">
        <v>-0.89166999999999996</v>
      </c>
      <c r="Y36" s="21">
        <f t="shared" si="74"/>
        <v>-0.53833666666666657</v>
      </c>
      <c r="Z36" s="22" t="s">
        <v>49</v>
      </c>
      <c r="AA36" s="23">
        <f t="shared" si="75"/>
        <v>0.20949012175067142</v>
      </c>
      <c r="AB36" s="74" t="s">
        <v>59</v>
      </c>
    </row>
    <row r="37" spans="1:28">
      <c r="A37" s="41" t="s">
        <v>35</v>
      </c>
      <c r="B37" s="73">
        <v>-0.32167000000000001</v>
      </c>
      <c r="C37" s="73">
        <v>0.16333300000000001</v>
      </c>
      <c r="D37" s="73">
        <v>0.39</v>
      </c>
      <c r="E37" s="21">
        <f t="shared" si="68"/>
        <v>7.7220999999999998E-2</v>
      </c>
      <c r="F37" s="22" t="s">
        <v>49</v>
      </c>
      <c r="G37" s="23">
        <f t="shared" si="69"/>
        <v>0.20990474397767511</v>
      </c>
      <c r="H37" s="73">
        <v>-0.36499999999999999</v>
      </c>
      <c r="I37" s="73">
        <v>-2.1669999999999998E-2</v>
      </c>
      <c r="J37" s="73">
        <v>0.81666700000000003</v>
      </c>
      <c r="K37" s="21">
        <f t="shared" si="70"/>
        <v>0.14333233333333334</v>
      </c>
      <c r="L37" s="22" t="s">
        <v>49</v>
      </c>
      <c r="M37" s="23">
        <f t="shared" si="71"/>
        <v>0.3509527756580807</v>
      </c>
      <c r="N37" s="74" t="s">
        <v>59</v>
      </c>
      <c r="O37" s="73">
        <v>-4.1669999999999999E-2</v>
      </c>
      <c r="P37" s="73">
        <v>-0.44</v>
      </c>
      <c r="Q37" s="73">
        <v>-0.46666999999999997</v>
      </c>
      <c r="R37" s="21">
        <f t="shared" si="72"/>
        <v>-0.3161133333333333</v>
      </c>
      <c r="S37" s="22" t="s">
        <v>49</v>
      </c>
      <c r="T37" s="23">
        <f t="shared" si="73"/>
        <v>0.13743747624930316</v>
      </c>
      <c r="U37" s="74" t="s">
        <v>59</v>
      </c>
      <c r="V37" s="73">
        <v>-0.23</v>
      </c>
      <c r="W37" s="73">
        <v>-0.74333000000000005</v>
      </c>
      <c r="X37" s="73">
        <v>-0.505</v>
      </c>
      <c r="Y37" s="21">
        <f t="shared" si="74"/>
        <v>-0.4927766666666667</v>
      </c>
      <c r="Z37" s="22" t="s">
        <v>49</v>
      </c>
      <c r="AA37" s="23">
        <f t="shared" si="75"/>
        <v>0.14831158600879585</v>
      </c>
      <c r="AB37" s="74" t="s">
        <v>59</v>
      </c>
    </row>
    <row r="38" spans="1:28">
      <c r="A38" s="41" t="s">
        <v>36</v>
      </c>
      <c r="B38" s="73">
        <v>-0.10833</v>
      </c>
      <c r="C38" s="73">
        <v>0.42333300000000001</v>
      </c>
      <c r="D38" s="73">
        <v>-0.41666999999999998</v>
      </c>
      <c r="E38" s="21">
        <f t="shared" si="68"/>
        <v>-3.3888999999999982E-2</v>
      </c>
      <c r="F38" s="22" t="s">
        <v>49</v>
      </c>
      <c r="G38" s="23">
        <f t="shared" si="69"/>
        <v>0.2453279144757074</v>
      </c>
      <c r="H38" s="73">
        <v>-0.81167</v>
      </c>
      <c r="I38" s="73">
        <v>-2.8330000000000001E-2</v>
      </c>
      <c r="J38" s="73">
        <v>0.27</v>
      </c>
      <c r="K38" s="21">
        <f t="shared" si="70"/>
        <v>-0.18999999999999997</v>
      </c>
      <c r="L38" s="22" t="s">
        <v>49</v>
      </c>
      <c r="M38" s="23">
        <f t="shared" si="71"/>
        <v>0.32254477151758848</v>
      </c>
      <c r="N38" s="74" t="s">
        <v>59</v>
      </c>
      <c r="O38" s="73">
        <v>-1.09833</v>
      </c>
      <c r="P38" s="73">
        <v>-0.88332999999999995</v>
      </c>
      <c r="Q38" s="73">
        <v>-1.5933299999999999</v>
      </c>
      <c r="R38" s="21">
        <f t="shared" si="72"/>
        <v>-1.1916633333333333</v>
      </c>
      <c r="S38" s="22" t="s">
        <v>49</v>
      </c>
      <c r="T38" s="23">
        <f t="shared" si="73"/>
        <v>0.21020492646727171</v>
      </c>
      <c r="U38" s="74" t="s">
        <v>59</v>
      </c>
      <c r="V38" s="73">
        <v>-1.08667</v>
      </c>
      <c r="W38" s="73">
        <v>-0.7</v>
      </c>
      <c r="X38" s="73">
        <v>-0.47499999999999998</v>
      </c>
      <c r="Y38" s="21">
        <f t="shared" si="74"/>
        <v>-0.75389000000000006</v>
      </c>
      <c r="Z38" s="22" t="s">
        <v>49</v>
      </c>
      <c r="AA38" s="23">
        <f t="shared" si="75"/>
        <v>0.17861797809851052</v>
      </c>
      <c r="AB38" s="74" t="s">
        <v>59</v>
      </c>
    </row>
    <row r="39" spans="1:28">
      <c r="A39" s="41" t="s">
        <v>92</v>
      </c>
      <c r="B39" s="73">
        <v>-1.167E-2</v>
      </c>
      <c r="C39" s="73">
        <v>0.23666699999999999</v>
      </c>
      <c r="D39" s="73">
        <v>-0.86667000000000005</v>
      </c>
      <c r="E39" s="21">
        <f t="shared" si="68"/>
        <v>-0.21389100000000003</v>
      </c>
      <c r="F39" s="22" t="s">
        <v>49</v>
      </c>
      <c r="G39" s="23">
        <f t="shared" si="69"/>
        <v>0.3341696842039984</v>
      </c>
      <c r="H39" s="73">
        <v>0.341667</v>
      </c>
      <c r="I39" s="73">
        <v>0.33166699999999999</v>
      </c>
      <c r="J39" s="73">
        <v>-0.70667000000000002</v>
      </c>
      <c r="K39" s="21">
        <f t="shared" si="70"/>
        <v>-1.1112000000000011E-2</v>
      </c>
      <c r="L39" s="22" t="s">
        <v>49</v>
      </c>
      <c r="M39" s="23">
        <f t="shared" si="71"/>
        <v>0.34779098058220737</v>
      </c>
      <c r="N39" s="74" t="s">
        <v>59</v>
      </c>
      <c r="O39" s="73">
        <v>-0.76500000000000001</v>
      </c>
      <c r="P39" s="73">
        <v>-0.65666999999999998</v>
      </c>
      <c r="Q39" s="73">
        <v>-1.1366700000000001</v>
      </c>
      <c r="R39" s="21">
        <f t="shared" si="72"/>
        <v>-0.85278000000000009</v>
      </c>
      <c r="S39" s="22" t="s">
        <v>49</v>
      </c>
      <c r="T39" s="23">
        <f t="shared" si="73"/>
        <v>0.14534900102855861</v>
      </c>
      <c r="U39" s="74" t="s">
        <v>59</v>
      </c>
      <c r="V39" s="73">
        <v>-0.18667</v>
      </c>
      <c r="W39" s="73">
        <v>-0.26667000000000002</v>
      </c>
      <c r="X39" s="73">
        <v>-0.39833000000000002</v>
      </c>
      <c r="Y39" s="21">
        <f t="shared" si="74"/>
        <v>-0.28389000000000003</v>
      </c>
      <c r="Z39" s="22" t="s">
        <v>49</v>
      </c>
      <c r="AA39" s="23">
        <f t="shared" si="75"/>
        <v>6.1704632997314976E-2</v>
      </c>
      <c r="AB39" s="74" t="s">
        <v>59</v>
      </c>
    </row>
    <row r="40" spans="1:28">
      <c r="A40" s="42" t="s">
        <v>37</v>
      </c>
      <c r="B40" s="73">
        <v>1.4716670000000001</v>
      </c>
      <c r="C40" s="73">
        <v>1.6366670000000001</v>
      </c>
      <c r="D40" s="73">
        <v>0.76666699999999999</v>
      </c>
      <c r="E40" s="21">
        <f t="shared" si="68"/>
        <v>1.2916670000000001</v>
      </c>
      <c r="F40" s="22" t="s">
        <v>49</v>
      </c>
      <c r="G40" s="23">
        <f t="shared" si="69"/>
        <v>0.26678643143908182</v>
      </c>
      <c r="H40" s="73">
        <v>0.58499999999999996</v>
      </c>
      <c r="I40" s="73">
        <v>1.191667</v>
      </c>
      <c r="J40" s="73">
        <v>1.306667</v>
      </c>
      <c r="K40" s="21">
        <f t="shared" si="70"/>
        <v>1.0277779999999999</v>
      </c>
      <c r="L40" s="22" t="s">
        <v>49</v>
      </c>
      <c r="M40" s="23">
        <f t="shared" si="71"/>
        <v>0.22386418350047291</v>
      </c>
      <c r="N40" s="74" t="s">
        <v>59</v>
      </c>
      <c r="O40" s="73">
        <v>0.20166700000000001</v>
      </c>
      <c r="P40" s="73">
        <v>0.24</v>
      </c>
      <c r="Q40" s="73">
        <v>1.0433330000000001</v>
      </c>
      <c r="R40" s="21">
        <f t="shared" si="72"/>
        <v>0.49500000000000005</v>
      </c>
      <c r="S40" s="22" t="s">
        <v>49</v>
      </c>
      <c r="T40" s="23">
        <f t="shared" si="73"/>
        <v>0.27438972520182559</v>
      </c>
      <c r="U40" s="74" t="s">
        <v>59</v>
      </c>
      <c r="V40" s="73">
        <v>6.2566670000000002</v>
      </c>
      <c r="W40" s="73">
        <v>6.51</v>
      </c>
      <c r="X40" s="73">
        <v>6.2583330000000004</v>
      </c>
      <c r="Y40" s="25">
        <f t="shared" si="74"/>
        <v>6.3416666666666659</v>
      </c>
      <c r="Z40" s="26" t="s">
        <v>49</v>
      </c>
      <c r="AA40" s="56">
        <f t="shared" si="75"/>
        <v>8.4168040693074722E-2</v>
      </c>
      <c r="AB40" s="75" t="s">
        <v>57</v>
      </c>
    </row>
    <row r="41" spans="1:28">
      <c r="A41" s="42" t="s">
        <v>93</v>
      </c>
      <c r="B41" s="73">
        <v>-1.5416700000000001</v>
      </c>
      <c r="C41" s="73">
        <v>-1.31</v>
      </c>
      <c r="D41" s="73">
        <v>-1.4166700000000001</v>
      </c>
      <c r="E41" s="21">
        <f t="shared" si="68"/>
        <v>-1.4227800000000002</v>
      </c>
      <c r="F41" s="22" t="s">
        <v>49</v>
      </c>
      <c r="G41" s="23">
        <f t="shared" si="69"/>
        <v>6.6947109223127299E-2</v>
      </c>
      <c r="H41" s="73">
        <v>-1.4883299999999999</v>
      </c>
      <c r="I41" s="73">
        <v>-1.53833</v>
      </c>
      <c r="J41" s="73">
        <v>-1.3766700000000001</v>
      </c>
      <c r="K41" s="21">
        <f t="shared" si="70"/>
        <v>-1.4677766666666665</v>
      </c>
      <c r="L41" s="22" t="s">
        <v>49</v>
      </c>
      <c r="M41" s="23">
        <f t="shared" si="71"/>
        <v>4.7785348289105405E-2</v>
      </c>
      <c r="N41" s="74" t="s">
        <v>59</v>
      </c>
      <c r="O41" s="73">
        <v>-1.4850000000000001</v>
      </c>
      <c r="P41" s="73">
        <v>-1.4266700000000001</v>
      </c>
      <c r="Q41" s="73">
        <v>-2.0433300000000001</v>
      </c>
      <c r="R41" s="21">
        <f t="shared" si="72"/>
        <v>-1.6516666666666666</v>
      </c>
      <c r="S41" s="22" t="s">
        <v>49</v>
      </c>
      <c r="T41" s="23">
        <f t="shared" si="73"/>
        <v>0.19655425225056344</v>
      </c>
      <c r="U41" s="74" t="s">
        <v>59</v>
      </c>
      <c r="V41" s="73">
        <v>-0.63666999999999996</v>
      </c>
      <c r="W41" s="73">
        <v>-0.24667</v>
      </c>
      <c r="X41" s="73">
        <v>-0.56499999999999995</v>
      </c>
      <c r="Y41" s="21">
        <f t="shared" si="74"/>
        <v>-0.48277999999999999</v>
      </c>
      <c r="Z41" s="22" t="s">
        <v>49</v>
      </c>
      <c r="AA41" s="23">
        <f t="shared" si="75"/>
        <v>0.119854211857573</v>
      </c>
      <c r="AB41" s="74" t="s">
        <v>59</v>
      </c>
    </row>
    <row r="42" spans="1:28">
      <c r="A42" s="43" t="s">
        <v>39</v>
      </c>
      <c r="B42" s="73">
        <v>-8.5000000000000006E-2</v>
      </c>
      <c r="C42" s="73">
        <v>0.32333299999999998</v>
      </c>
      <c r="D42" s="73">
        <v>-3.3329999999999999E-2</v>
      </c>
      <c r="E42" s="21">
        <f t="shared" si="68"/>
        <v>6.8334333333333316E-2</v>
      </c>
      <c r="F42" s="22" t="s">
        <v>49</v>
      </c>
      <c r="G42" s="23">
        <f t="shared" si="69"/>
        <v>0.12836885295420294</v>
      </c>
      <c r="H42" s="73">
        <v>1.7849999999999999</v>
      </c>
      <c r="I42" s="73">
        <v>0.96499999999999997</v>
      </c>
      <c r="J42" s="73">
        <v>-0.57333000000000001</v>
      </c>
      <c r="K42" s="21">
        <f t="shared" si="70"/>
        <v>0.72555666666666674</v>
      </c>
      <c r="L42" s="22" t="s">
        <v>49</v>
      </c>
      <c r="M42" s="23">
        <f t="shared" si="71"/>
        <v>0.69123800282134695</v>
      </c>
      <c r="N42" s="74" t="s">
        <v>59</v>
      </c>
      <c r="O42" s="73">
        <v>8.1667000000000003E-2</v>
      </c>
      <c r="P42" s="73">
        <v>-0.67</v>
      </c>
      <c r="Q42" s="73">
        <v>-0.21332999999999999</v>
      </c>
      <c r="R42" s="21">
        <f t="shared" si="72"/>
        <v>-0.26722099999999999</v>
      </c>
      <c r="S42" s="22" t="s">
        <v>49</v>
      </c>
      <c r="T42" s="23">
        <f t="shared" si="73"/>
        <v>0.21865421684553296</v>
      </c>
      <c r="U42" s="74" t="s">
        <v>59</v>
      </c>
      <c r="V42" s="73">
        <v>0.246667</v>
      </c>
      <c r="W42" s="73">
        <v>0.57666700000000004</v>
      </c>
      <c r="X42" s="73">
        <v>0.14499999999999999</v>
      </c>
      <c r="Y42" s="21">
        <f t="shared" si="74"/>
        <v>0.32277800000000001</v>
      </c>
      <c r="Z42" s="22" t="s">
        <v>49</v>
      </c>
      <c r="AA42" s="23">
        <f t="shared" si="75"/>
        <v>0.13029295576123834</v>
      </c>
      <c r="AB42" s="74" t="s">
        <v>59</v>
      </c>
    </row>
    <row r="43" spans="1:28">
      <c r="Y43" s="21"/>
      <c r="Z43" s="22"/>
      <c r="AA43" s="23"/>
      <c r="AB43" s="8"/>
    </row>
    <row r="44" spans="1:28">
      <c r="E44" s="2" t="s">
        <v>87</v>
      </c>
      <c r="Y44" s="21"/>
      <c r="Z44" s="22"/>
      <c r="AA44" s="23"/>
    </row>
    <row r="45" spans="1:28">
      <c r="E45" s="2" t="s">
        <v>118</v>
      </c>
      <c r="Y45" s="21"/>
      <c r="Z45" s="22"/>
      <c r="AA45" s="23"/>
    </row>
  </sheetData>
  <mergeCells count="4">
    <mergeCell ref="V2:X2"/>
    <mergeCell ref="O2:Q2"/>
    <mergeCell ref="B2:D2"/>
    <mergeCell ref="H2:J2"/>
  </mergeCells>
  <pageMargins left="0.7" right="0.7" top="0.75" bottom="0.75" header="0.3" footer="0.3"/>
  <pageSetup paperSize="9" orientation="portrait" verticalDpi="0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sqref="A1:BG45"/>
    </sheetView>
  </sheetViews>
  <sheetFormatPr baseColWidth="10" defaultRowHeight="14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kument" ma:contentTypeID="0x0101004EC8FF574CE12C438C294D33CEFC13C9" ma:contentTypeVersion="8" ma:contentTypeDescription="Skapa ett nytt dokument." ma:contentTypeScope="" ma:versionID="f3f438a31a940e2a7178c09b742eecce">
  <xsd:schema xmlns:xsd="http://www.w3.org/2001/XMLSchema" xmlns:xs="http://www.w3.org/2001/XMLSchema" xmlns:p="http://schemas.microsoft.com/office/2006/metadata/properties" xmlns:ns2="1895dee2-9338-4ac7-a2e0-017445ff6010" targetNamespace="http://schemas.microsoft.com/office/2006/metadata/properties" ma:root="true" ma:fieldsID="656729b2c6d811d203b39c2c0984f4da" ns2:_="">
    <xsd:import namespace="1895dee2-9338-4ac7-a2e0-017445ff6010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KeyPoints" minOccurs="0"/>
                <xsd:element ref="ns2:MediaServiceKeyPoints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1895dee2-9338-4ac7-a2e0-017445ff6010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KeyPoints" ma:index="10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1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AutoTags" ma:index="12" nillable="true" ma:displayName="Tags" ma:internalName="MediaServiceAutoTag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Innehållstyp"/>
        <xsd:element ref="dc:title" minOccurs="0" maxOccurs="1" ma:index="4" ma:displayName="Rubrik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/>
</p:properties>
</file>

<file path=customXml/item3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Props1.xml><?xml version="1.0" encoding="utf-8"?>
<ds:datastoreItem xmlns:ds="http://schemas.openxmlformats.org/officeDocument/2006/customXml" ds:itemID="{FC35E7CC-6E3D-405F-9C21-1944E309DB7B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1895dee2-9338-4ac7-a2e0-017445ff6010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FA734F3D-9F4C-4D67-A05F-1BD37845C540}">
  <ds:schemaRefs>
    <ds:schemaRef ds:uri="http://purl.org/dc/dcmitype/"/>
    <ds:schemaRef ds:uri="http://schemas.microsoft.com/office/2006/metadata/properties"/>
    <ds:schemaRef ds:uri="http://schemas.microsoft.com/office/2006/documentManagement/types"/>
    <ds:schemaRef ds:uri="1895dee2-9338-4ac7-a2e0-017445ff6010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http://www.w3.org/XML/1998/namespace"/>
    <ds:schemaRef ds:uri="http://purl.org/dc/terms/"/>
  </ds:schemaRefs>
</ds:datastoreItem>
</file>

<file path=customXml/itemProps3.xml><?xml version="1.0" encoding="utf-8"?>
<ds:datastoreItem xmlns:ds="http://schemas.openxmlformats.org/officeDocument/2006/customXml" ds:itemID="{A2DE0B7C-9A16-4C0A-88C4-CE03389062B6}">
  <ds:schemaRefs>
    <ds:schemaRef ds:uri="http://schemas.microsoft.com/sharepoint/v3/contenttype/forms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 Table 3</vt:lpstr>
      <vt:lpstr>S Table 4</vt:lpstr>
      <vt:lpstr>S Table 5</vt:lpstr>
      <vt:lpstr>Sheet1</vt:lpstr>
    </vt:vector>
  </TitlesOfParts>
  <Company>University of Gothenbur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ders Ståhlberg</dc:creator>
  <cp:lastModifiedBy>Microsoft</cp:lastModifiedBy>
  <dcterms:created xsi:type="dcterms:W3CDTF">2021-05-12T10:44:54Z</dcterms:created>
  <dcterms:modified xsi:type="dcterms:W3CDTF">2021-10-19T17:57:4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4EC8FF574CE12C438C294D33CEFC13C9</vt:lpwstr>
  </property>
</Properties>
</file>